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L:\MLM app\Manuscript\"/>
    </mc:Choice>
  </mc:AlternateContent>
  <bookViews>
    <workbookView xWindow="-105" yWindow="-105" windowWidth="22785" windowHeight="14535" activeTab="3"/>
  </bookViews>
  <sheets>
    <sheet name="0-6 months" sheetId="1" r:id="rId1"/>
    <sheet name="6-12 months" sheetId="2" r:id="rId2"/>
    <sheet name="1-2 years" sheetId="3" r:id="rId3"/>
    <sheet name="2-3 years" sheetId="4" r:id="rId4"/>
    <sheet name="3-4 years" sheetId="5" r:id="rId5"/>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31" i="3" l="1"/>
  <c r="D131" i="3"/>
  <c r="E105" i="1" l="1"/>
  <c r="D105" i="1"/>
  <c r="E90" i="1"/>
  <c r="D90" i="1"/>
  <c r="D66" i="1"/>
  <c r="E52" i="1"/>
  <c r="D52" i="1"/>
  <c r="E136" i="2"/>
  <c r="E141" i="2"/>
  <c r="D141" i="2"/>
  <c r="D2" i="1" l="1"/>
  <c r="D123" i="3"/>
  <c r="D144" i="5"/>
  <c r="E130" i="5"/>
  <c r="D130" i="5"/>
  <c r="E109" i="5"/>
  <c r="D71" i="5"/>
  <c r="D58" i="5"/>
  <c r="E58" i="5"/>
  <c r="E10" i="5"/>
  <c r="D10" i="5"/>
  <c r="E2" i="5"/>
  <c r="D2" i="5"/>
  <c r="E2" i="3"/>
  <c r="D2" i="3"/>
  <c r="E31" i="3"/>
  <c r="D31" i="3"/>
  <c r="E69" i="3"/>
  <c r="D69" i="3"/>
  <c r="D137" i="3"/>
  <c r="E123" i="3"/>
  <c r="D97" i="3"/>
  <c r="E97" i="3"/>
  <c r="D45" i="2"/>
  <c r="E2" i="2"/>
  <c r="D2" i="2"/>
  <c r="E111" i="2"/>
  <c r="D111" i="2"/>
  <c r="E64" i="2"/>
  <c r="D64" i="2"/>
  <c r="D136" i="2"/>
  <c r="D130" i="2"/>
  <c r="D87" i="2"/>
  <c r="E45" i="2"/>
  <c r="E35" i="2"/>
  <c r="D35" i="2"/>
  <c r="E66" i="1"/>
  <c r="E116" i="1"/>
  <c r="D116" i="1"/>
  <c r="D109" i="5" l="1"/>
  <c r="E144" i="5"/>
  <c r="E151" i="5"/>
  <c r="D151" i="5"/>
  <c r="E71" i="5"/>
  <c r="E148" i="4" l="1"/>
  <c r="D148" i="4"/>
  <c r="E137" i="4"/>
  <c r="D137" i="4"/>
  <c r="E144" i="4"/>
  <c r="D144" i="4"/>
  <c r="E101" i="4"/>
  <c r="D101" i="4"/>
  <c r="E80" i="4"/>
  <c r="D80" i="4"/>
  <c r="E21" i="4"/>
  <c r="D21" i="4"/>
  <c r="E2" i="4"/>
  <c r="D2" i="4"/>
  <c r="E108" i="3"/>
  <c r="D108" i="3"/>
  <c r="E51" i="3"/>
  <c r="D51" i="3"/>
  <c r="E137" i="3"/>
  <c r="E130" i="2"/>
  <c r="E87" i="2"/>
  <c r="E126" i="1" l="1"/>
  <c r="D126" i="1"/>
  <c r="E26" i="1"/>
  <c r="D26" i="1"/>
  <c r="E12" i="1"/>
  <c r="D12" i="1"/>
  <c r="E2" i="1"/>
</calcChain>
</file>

<file path=xl/sharedStrings.xml><?xml version="1.0" encoding="utf-8"?>
<sst xmlns="http://schemas.openxmlformats.org/spreadsheetml/2006/main" count="1387" uniqueCount="1153">
  <si>
    <t>Play in prone position</t>
  </si>
  <si>
    <t>SD</t>
  </si>
  <si>
    <t>liggen op de buik (op een kleed, in de box, op de grond)</t>
  </si>
  <si>
    <t>ronddraaien liggend op de buik (pivoteren in buikligging)</t>
  </si>
  <si>
    <t>op de buik liggen en steunen op handen (van gebogen elleboogsteun naar een gestrekte elleboogsteun, hoge puppy steun in buikig)</t>
  </si>
  <si>
    <t>in buikligging reiken naar voorwerpen</t>
  </si>
  <si>
    <t>op de buik spelen met speeltje (bal)</t>
  </si>
  <si>
    <t>op de buik liggen met een knie opgetrokken (asymmetrische buikligging)</t>
  </si>
  <si>
    <t>opduwen in buikligging</t>
  </si>
  <si>
    <t>in buikligging hoofd heffen</t>
  </si>
  <si>
    <t>Play in supine position</t>
  </si>
  <si>
    <t>liggen op de rug (op een kleed, in de box, op de grond)</t>
  </si>
  <si>
    <t>handen naar de middenlijn brengen in ruglig</t>
  </si>
  <si>
    <t>spelen met speeltje op de borst in rugligging</t>
  </si>
  <si>
    <t>slaan tegen speeltjes in baby gym</t>
  </si>
  <si>
    <t>knieën heffen in ruglig</t>
  </si>
  <si>
    <t>met de voetjes spelen (voeten vastpakken in rugligging, voeten-handenspel)</t>
  </si>
  <si>
    <t>sokken uittrekken</t>
  </si>
  <si>
    <t>liggen onder baby gym</t>
  </si>
  <si>
    <t>de voetjes omhoog/zijwaarts op de rug</t>
  </si>
  <si>
    <t>drinken fles met vastpakken</t>
  </si>
  <si>
    <t>eten (vanaf lepeltje, voeding drinken)</t>
  </si>
  <si>
    <t>verzord worden (insmeren, tandenpoetsen)</t>
  </si>
  <si>
    <t>huilen</t>
  </si>
  <si>
    <t>fronzen/gezichten trekken</t>
  </si>
  <si>
    <t>aankleden/uitkleden</t>
  </si>
  <si>
    <t>hikken</t>
  </si>
  <si>
    <t>niezen</t>
  </si>
  <si>
    <t>spugen</t>
  </si>
  <si>
    <t>smakken/kwijlen</t>
  </si>
  <si>
    <t>drinken fles</t>
  </si>
  <si>
    <t>borstvoeding krijgen</t>
  </si>
  <si>
    <t>wrijven met hoofd (door jeuk)</t>
  </si>
  <si>
    <t>babymassage ondergaan</t>
  </si>
  <si>
    <t>in bad gaan</t>
  </si>
  <si>
    <t>duimen</t>
  </si>
  <si>
    <t>op het verschoningskussen liggen (om verschoond/aangekleed te worden)</t>
  </si>
  <si>
    <t>onder de douche gaan</t>
  </si>
  <si>
    <t>lachen</t>
  </si>
  <si>
    <t>brabbelen/geluiden maken/kraaien</t>
  </si>
  <si>
    <t>wrijven met handen (door jeuk)</t>
  </si>
  <si>
    <t>hoesten</t>
  </si>
  <si>
    <t>proeven</t>
  </si>
  <si>
    <t>zingen (samen, liedjes met gebaren zingen)</t>
  </si>
  <si>
    <t>gekieteld worden</t>
  </si>
  <si>
    <t>je vinger vastpakken</t>
  </si>
  <si>
    <t>op schoot spelen</t>
  </si>
  <si>
    <t>spelen met ouders</t>
  </si>
  <si>
    <t>communiceren/contact maken met ouders/verzorgers (interactie, contactspelletje)</t>
  </si>
  <si>
    <t>vliegtuigje spelen (boven het hoofd getild worden door ouder)</t>
  </si>
  <si>
    <t>boekje voorgelezen krijgen</t>
  </si>
  <si>
    <t>kiekeboe spelen</t>
  </si>
  <si>
    <t>imiteren/spiegelen</t>
  </si>
  <si>
    <t>liggen op zijde</t>
  </si>
  <si>
    <t>armen zwaaien (gecontroleerd, ongecontroleerd, doelgericht)</t>
  </si>
  <si>
    <t>kijken met hoofdbewegingen (beide zijdes hoofd roteren, naar links en rechts kijken, volgen)</t>
  </si>
  <si>
    <t>rollen van buik naar rug</t>
  </si>
  <si>
    <t>ondersteund lopen (loopreflex)</t>
  </si>
  <si>
    <t>in plankhouding liggen op de rug met voeten tegen buik verzorger</t>
  </si>
  <si>
    <t>gecontroleerd bewegen van hoofd/nek (chin tuck)</t>
  </si>
  <si>
    <t>knieën vastpakken met de eigen handen (knieën-handenspel)</t>
  </si>
  <si>
    <t>omrollen tot zijligging</t>
  </si>
  <si>
    <t>op en neer bewegen door de knieën (bouncen)</t>
  </si>
  <si>
    <t>overgeven van de ene in de andere hand</t>
  </si>
  <si>
    <t>klimmen</t>
  </si>
  <si>
    <t>staan op schoot</t>
  </si>
  <si>
    <t>reiken (houding niet gespecificeerd)</t>
  </si>
  <si>
    <t>kijken zonder hoofdbewegingen (observeren, staren, focussen op een punt, kijken in de spiegel)</t>
  </si>
  <si>
    <t>kruipen</t>
  </si>
  <si>
    <t>optrekken (als kind vanuit lig-positie voorzichtig naar boven getild wordt aan armpjes)</t>
  </si>
  <si>
    <t>hoofd naar de middenlijn brengen</t>
  </si>
  <si>
    <t>met voetjes trappelen (gecontroleerd, ongecontroleerd, doelgericht)</t>
  </si>
  <si>
    <t>overstrekken</t>
  </si>
  <si>
    <t>voeten in de mond doen</t>
  </si>
  <si>
    <t>handen in de mond doen</t>
  </si>
  <si>
    <t>grijpen</t>
  </si>
  <si>
    <t>rollen van rug naar buik</t>
  </si>
  <si>
    <t>Active play</t>
  </si>
  <si>
    <t>baby gymnastiek/baby yoga doen (met ouders)</t>
  </si>
  <si>
    <t>alles vast pakken en in mond stoppen</t>
  </si>
  <si>
    <t>manipuleren van speelgoed</t>
  </si>
  <si>
    <t>aftasten/voelen/friemelen (aan doekje of zacht knuffeltje)</t>
  </si>
  <si>
    <t>spelen met speeltje (knisperboekje, rammelaar)</t>
  </si>
  <si>
    <t>spelen met ballen zittend/hangend tegen iemand aan</t>
  </si>
  <si>
    <t>met handjes spelen</t>
  </si>
  <si>
    <t>slaan met speelgoed</t>
  </si>
  <si>
    <t>spelen (binnen op de mat, buiten in het gras, in het zand, in de zee, in het kinderdagverblijf, met kleren, zonder kleren)</t>
  </si>
  <si>
    <t>betasten van speelgoed</t>
  </si>
  <si>
    <t>meedoen aan babyzwemmen (zwemmen)</t>
  </si>
  <si>
    <t>Restrained sitting/lying</t>
  </si>
  <si>
    <t>in de maxi cosi zitten</t>
  </si>
  <si>
    <t>liggend gedragen worden</t>
  </si>
  <si>
    <t>wiegen (ritmische bezigheden)</t>
  </si>
  <si>
    <t>rechtop gedragen worden</t>
  </si>
  <si>
    <t>zitten in een stoeltje</t>
  </si>
  <si>
    <t>in de kinderwagen liggen</t>
  </si>
  <si>
    <t>onrustig bewegen in slaapzak/inbakerdoek</t>
  </si>
  <si>
    <t>zitten in een wipstoeltje</t>
  </si>
  <si>
    <t>liggen in de draagzak</t>
  </si>
  <si>
    <t>muziek luisteren</t>
  </si>
  <si>
    <t>zuigen (duim, borst, speen)</t>
  </si>
  <si>
    <t>knuffelen</t>
  </si>
  <si>
    <t>gesteund zitten</t>
  </si>
  <si>
    <t>liggen op de buik van ouder</t>
  </si>
  <si>
    <t>rechtop de arm zitten</t>
  </si>
  <si>
    <t>in bed liggen</t>
  </si>
  <si>
    <t>op schoot zitten</t>
  </si>
  <si>
    <t>liggen op de mat met spelmaterialen (beschermd)</t>
  </si>
  <si>
    <t>zitten (niet gespecificeerd)</t>
  </si>
  <si>
    <t>liggen op de mat met andere kinderen (beschermd)</t>
  </si>
  <si>
    <t>Screen use</t>
  </si>
  <si>
    <t>op scherm kijken (tv, telefoon)</t>
  </si>
  <si>
    <t>Sleeping</t>
  </si>
  <si>
    <t>slapen</t>
  </si>
  <si>
    <t>slapen in de draagzak</t>
  </si>
  <si>
    <t>ID</t>
  </si>
  <si>
    <t>Cluster ID</t>
  </si>
  <si>
    <t>manipuleren van voorwerpen in de handen (knijpen, scheuren, rammelen, trekken)</t>
  </si>
  <si>
    <t>materialen in de mond stoppen</t>
  </si>
  <si>
    <t>met zand spelen</t>
  </si>
  <si>
    <t>tassen leeghalen</t>
  </si>
  <si>
    <t>onder dingen kijken</t>
  </si>
  <si>
    <t>dingen aangeven</t>
  </si>
  <si>
    <t>tegen babygym aan slaan</t>
  </si>
  <si>
    <t>aan touwtje trekken</t>
  </si>
  <si>
    <t>materialen in en uit laden (speeltjes uit bakje halen)</t>
  </si>
  <si>
    <t>gezicht aanraken van ouder</t>
  </si>
  <si>
    <t>spullen in kieren en gaten duwen</t>
  </si>
  <si>
    <t>spelen (in de box, op de grond, op schoot)</t>
  </si>
  <si>
    <t>handjes klappen</t>
  </si>
  <si>
    <t>voelen aan verschillende stoffen</t>
  </si>
  <si>
    <t>grijpen naar dingen</t>
  </si>
  <si>
    <t>trekken aan dingen (haren, elastiek)</t>
  </si>
  <si>
    <t>materialen op de grond gooien (speelgoed)</t>
  </si>
  <si>
    <t>boeken uit de boekenkast halen</t>
  </si>
  <si>
    <t>deuren open en dicht maken</t>
  </si>
  <si>
    <t>spelen met de handen (in diverse uitgangshoudingen)</t>
  </si>
  <si>
    <t>ergens op slaan/hameren (met een stokje op dingen tikken)</t>
  </si>
  <si>
    <t>tegen babygym aan trappelen</t>
  </si>
  <si>
    <t>lamp aan/uit doen</t>
  </si>
  <si>
    <t>sabbelen (op handjes/doeken/speelgoed/touwtjes/speen)</t>
  </si>
  <si>
    <t>met de handjes/nageltjes krabbelen aan allerlei materialen</t>
  </si>
  <si>
    <t>spelen met niet speelgoed (doekjes, verpakkingen, deksels, bestek, bakjes, potten, pannen)</t>
  </si>
  <si>
    <t>kleine voorwerpen tussen wijsvinger en duim oppakken</t>
  </si>
  <si>
    <t>met wijsvinger in dingen prikken</t>
  </si>
  <si>
    <t>materialen omgooien (blokkentoren omgooien)</t>
  </si>
  <si>
    <t>ochtendslaapje/middagslaapje doen</t>
  </si>
  <si>
    <t>In de auto zitten</t>
  </si>
  <si>
    <t>kraaien/brabbelen</t>
  </si>
  <si>
    <t>kwijlen</t>
  </si>
  <si>
    <t>zitten in wipper</t>
  </si>
  <si>
    <t>op de buik van de ouder liggen</t>
  </si>
  <si>
    <t>In de kinderstoel zitten</t>
  </si>
  <si>
    <t>kauwen/happen</t>
  </si>
  <si>
    <t>slikken/zuigen</t>
  </si>
  <si>
    <t>zitten op de fiets/in fietskar</t>
  </si>
  <si>
    <t>in slapen vallen/stil in bed liggen</t>
  </si>
  <si>
    <t>in de box liggen</t>
  </si>
  <si>
    <t>luier verschonen</t>
  </si>
  <si>
    <t>zelf fles drinken</t>
  </si>
  <si>
    <t>met hulp fles drinken</t>
  </si>
  <si>
    <t>imiteren</t>
  </si>
  <si>
    <t>naar buiten gaan</t>
  </si>
  <si>
    <t>wandelen in de kinderwagen</t>
  </si>
  <si>
    <t>wandelen in de draagzak</t>
  </si>
  <si>
    <t>zelf eten (pap, fruit, boterham, yoghurt, soepstengel, avondeten, vaste voeding)</t>
  </si>
  <si>
    <t>tandenpoetsen</t>
  </si>
  <si>
    <t>douchen</t>
  </si>
  <si>
    <t>met hulp eten (pap, fruit, boterham, yoghurt, soepstengel, avondeten, vaste voeding)</t>
  </si>
  <si>
    <t>in een wandelrugzak gedragen worden (deuter)</t>
  </si>
  <si>
    <t>gedragen worden</t>
  </si>
  <si>
    <t>opduwen tot zit</t>
  </si>
  <si>
    <t>staan met ondersteuning</t>
  </si>
  <si>
    <t>rondraaien in de zit positie</t>
  </si>
  <si>
    <t>op zij liggen</t>
  </si>
  <si>
    <t>liggen op de buik</t>
  </si>
  <si>
    <t>ronddraaien liggend op de buik (pivoteren op de buik)</t>
  </si>
  <si>
    <t>staan zonder ondersteuning</t>
  </si>
  <si>
    <t>schommelen in de kruippositie (heen en weer bewegen in kruippositie, rocken)</t>
  </si>
  <si>
    <t>In schuttershouding zitten (steunen op een knie waarbij het andere been naar voren is geplaatst in een hoek van 90 graden)</t>
  </si>
  <si>
    <t>in zit spelen</t>
  </si>
  <si>
    <t>spelen op de buik</t>
  </si>
  <si>
    <t>liggen op de rug</t>
  </si>
  <si>
    <t>optrekken (tot knieën, tot stand)</t>
  </si>
  <si>
    <t>transfers (van zit naar stand, van stand naar zit, van lig naar zit, van zit naar lig, van stand naar lig, van lig naar stand, van staan naar hurk, van hurk naar staan, van staan naar kruiphouding etc.)</t>
  </si>
  <si>
    <t>hurken niet ondersteund (vanuit stand met billen naar bededen)</t>
  </si>
  <si>
    <t>hurken ondersteund (ondersteund vanuit stand met billen naar bededen)</t>
  </si>
  <si>
    <t>op handen en voeten staan</t>
  </si>
  <si>
    <t>opduwen op de buik (armen in gestrekte positie houden in buikig, hoge puppy houding)</t>
  </si>
  <si>
    <t>bal rollen</t>
  </si>
  <si>
    <t>op de tablet/telefoon/smartwatch spelen</t>
  </si>
  <si>
    <t>verstoppen onder theedoek</t>
  </si>
  <si>
    <t>op de tablet kijken</t>
  </si>
  <si>
    <t>knuffelen met knuffel</t>
  </si>
  <si>
    <t>wijzen (naar voorwerpen)</t>
  </si>
  <si>
    <t>tekenen/kleuren</t>
  </si>
  <si>
    <t>babyzwemmen</t>
  </si>
  <si>
    <t>babygymnastiek (meedoen aan babygym)</t>
  </si>
  <si>
    <t>zelfstimulatie (masturbatie)</t>
  </si>
  <si>
    <t>tv kijken</t>
  </si>
  <si>
    <t>spelen met speelgoed (pluchen speelgoed met labels, actie-reactie speelgoed, speelgoed wat geluid maakt, activiteitenbord, bijtring, rammelaar, knuffels, knisperboekje, kubus, speelgoed vastpakken)</t>
  </si>
  <si>
    <t>samen bewegingsspelletjes doen</t>
  </si>
  <si>
    <t>zingen</t>
  </si>
  <si>
    <t>Nijntje verstoppertje spelen (voorwerp dat geluid maakt zoeken)</t>
  </si>
  <si>
    <t>in een babyschommel schommelen</t>
  </si>
  <si>
    <t>boekje lezen (bladzijdes omslaan, voorgelezen worden)</t>
  </si>
  <si>
    <t>kijken naar de telefoon</t>
  </si>
  <si>
    <t>spelen met muziekinstrumentjes (op speelgoedpiano toetsen duwen)</t>
  </si>
  <si>
    <t>materialen stapelen (samen met ouders torens maken)</t>
  </si>
  <si>
    <t>langslopen (langs meubels lopen)</t>
  </si>
  <si>
    <t>klimmen/klauteren (over verhogingen, over kussens, op de bank, over benen van ouders)</t>
  </si>
  <si>
    <t>dansen</t>
  </si>
  <si>
    <t>billen schuiven</t>
  </si>
  <si>
    <t>lopen met ondersteuning</t>
  </si>
  <si>
    <t>trap op kruipen</t>
  </si>
  <si>
    <t>tijgeren naar voren/tijgeren naar achteren tijg (op de buik schuiven)</t>
  </si>
  <si>
    <t>kijken/volgen (naar mensen, voertuigen, dieren, bewegende/opvallende voorwerpen, speelgoed, bellen blazen, spiegel)</t>
  </si>
  <si>
    <t>traplopen</t>
  </si>
  <si>
    <t>zwaaien</t>
  </si>
  <si>
    <t>rupsen (op de buik als een rups verplaatsen)</t>
  </si>
  <si>
    <t>achter een duwkar/stoel lopen</t>
  </si>
  <si>
    <t>met hoge knieën stand kruipen (kruipen op de knieën zonder de handen op de grond)</t>
  </si>
  <si>
    <t>zijwaarts lopen</t>
  </si>
  <si>
    <t>voeten vastpakken (handen voeten spel)</t>
  </si>
  <si>
    <t>op de loopfiets lopen (driewieler loopfiets)</t>
  </si>
  <si>
    <t>voeten naar de mond brengen</t>
  </si>
  <si>
    <t>los lopen</t>
  </si>
  <si>
    <t>Calm activities</t>
  </si>
  <si>
    <t>Active travel</t>
  </si>
  <si>
    <t>Play</t>
  </si>
  <si>
    <t>Passive travel</t>
  </si>
  <si>
    <t>Old cluster ID</t>
  </si>
  <si>
    <t>glijden op de glijbaan</t>
  </si>
  <si>
    <t>bal gooien</t>
  </si>
  <si>
    <t>buitenspelen (in zand, gras)</t>
  </si>
  <si>
    <t>in de speeltuin spelen</t>
  </si>
  <si>
    <t>ergens op slaan (op pannen)</t>
  </si>
  <si>
    <t>spelen in monkey town</t>
  </si>
  <si>
    <t>in de zandbak spelen</t>
  </si>
  <si>
    <t>actief spelen met speelgoed (met auto’s, houten trein, bellenblaas, dieren met trekkoord)</t>
  </si>
  <si>
    <t>ritmische bezigheden</t>
  </si>
  <si>
    <t>trampoline springen</t>
  </si>
  <si>
    <t>buiten met water/gieters spelen</t>
  </si>
  <si>
    <t>spullen slepen/schuiven</t>
  </si>
  <si>
    <t>schommelen</t>
  </si>
  <si>
    <t>overgieten (water, zand)</t>
  </si>
  <si>
    <t>kleuren/krassen met potlood/tekenen/stempelen</t>
  </si>
  <si>
    <t>keukentje spelen (spelen met potten en pannen, plastic fruit, roeren in een pan)</t>
  </si>
  <si>
    <t>bouwen met blokken/toren bouwen (blokken stapelen, torens omgooien)</t>
  </si>
  <si>
    <t>kralen rijgen</t>
  </si>
  <si>
    <t>(vinger)verven</t>
  </si>
  <si>
    <t>muziek maken</t>
  </si>
  <si>
    <t>dingen voelen</t>
  </si>
  <si>
    <t>ontdekken (omgeving, nieuwe plekken)</t>
  </si>
  <si>
    <t>spullen verstoppen</t>
  </si>
  <si>
    <t>knutselen (knippen, plakken, scheuren)</t>
  </si>
  <si>
    <t>kasten/laatjes leeghalen (dingen uit de kast halen, kast openmaken)</t>
  </si>
  <si>
    <t>buiten alle voortuinen van de buren verkennen</t>
  </si>
  <si>
    <t>kleien</t>
  </si>
  <si>
    <t>klappen in de handen</t>
  </si>
  <si>
    <t>spelen in de tent</t>
  </si>
  <si>
    <t>puzzelen</t>
  </si>
  <si>
    <t>dingen ergens indoen en er weer uithalen</t>
  </si>
  <si>
    <t>mee boodschappen doen</t>
  </si>
  <si>
    <t>kleren pakken</t>
  </si>
  <si>
    <t>tanden poetsen</t>
  </si>
  <si>
    <t>naar toilet/potje gaan</t>
  </si>
  <si>
    <t>eten (ontbijten, avondeten, tussendoortje, brood, fruit)</t>
  </si>
  <si>
    <t>zichzelf wassen (handen, gezicht)</t>
  </si>
  <si>
    <t>meehelpen met huishoudelijke taken (stofzuigen, poetsen, was opvouwen, tafel dekken)</t>
  </si>
  <si>
    <t>in bad gaan (badderen)</t>
  </si>
  <si>
    <t>aan tafel zitten (voor eet/drink momenten)</t>
  </si>
  <si>
    <t>zelf eten (met lepel/vork, met handen)</t>
  </si>
  <si>
    <t>aankleden/uitkleden (jas/schoenen aandoen)</t>
  </si>
  <si>
    <t>drinken</t>
  </si>
  <si>
    <t>opruimen (speelgoed)</t>
  </si>
  <si>
    <t>tijgeren</t>
  </si>
  <si>
    <t>balanceren op een wiebelplank (wobbel)</t>
  </si>
  <si>
    <t>op de knieën lopen</t>
  </si>
  <si>
    <t>fietsen</t>
  </si>
  <si>
    <t>achteruit lopen</t>
  </si>
  <si>
    <t>klimmen/klauteren (ergens op (bank, tafel, kussens, trap, ouders), ergens in/uit, ergens over heen)</t>
  </si>
  <si>
    <t>aan de hand lopen</t>
  </si>
  <si>
    <t>stampen met de voeten</t>
  </si>
  <si>
    <t>afspringen van een verhoging</t>
  </si>
  <si>
    <t>op de loopfiets lopen (binnen, buiten)</t>
  </si>
  <si>
    <t>staan op een been</t>
  </si>
  <si>
    <t>optrekken</t>
  </si>
  <si>
    <t>spelend kruipen (door een tunnel, in een speeltent, ergens onder)</t>
  </si>
  <si>
    <t>veren (springen zonder springen, voorloper van springen)</t>
  </si>
  <si>
    <t>langslopen zijwaarts</t>
  </si>
  <si>
    <t>langslopen voorwaarts</t>
  </si>
  <si>
    <t>rollen</t>
  </si>
  <si>
    <t>springen</t>
  </si>
  <si>
    <t>rijden op loopauto/wheelybug</t>
  </si>
  <si>
    <t>hurken</t>
  </si>
  <si>
    <t>op de tenen lopen</t>
  </si>
  <si>
    <t>lopen achter loop kar</t>
  </si>
  <si>
    <t>ronddraaien in zit</t>
  </si>
  <si>
    <t>op en af stappen (stoeprandje)</t>
  </si>
  <si>
    <t>zwemmen</t>
  </si>
  <si>
    <t>dansen (bewegen op muziek)</t>
  </si>
  <si>
    <t>billenschuiven</t>
  </si>
  <si>
    <t>lopen/wandelen</t>
  </si>
  <si>
    <t>stoeien</t>
  </si>
  <si>
    <t>rennen (binnen, buiten, achter bal aan)</t>
  </si>
  <si>
    <t>boekje lezen (voorgelezen worden, in boekje kijken, prentenboek)</t>
  </si>
  <si>
    <t>telspelletjes doen</t>
  </si>
  <si>
    <t>op een telefoon kijken/spelletjes doen/scrollen</t>
  </si>
  <si>
    <t>kiekeboe doen</t>
  </si>
  <si>
    <t>spelen op kinderlaptop</t>
  </si>
  <si>
    <t>kletsen</t>
  </si>
  <si>
    <t>dieren voeren/verzorgen</t>
  </si>
  <si>
    <t>naar de kinderboerderij/dierentuin/pretpark/bos/school gaan</t>
  </si>
  <si>
    <t>dingen aangeven en terugnemen (geven/nemen)</t>
  </si>
  <si>
    <t>schoot-spelletjes doen</t>
  </si>
  <si>
    <t>imitatiespel doen (doen alsof spel)</t>
  </si>
  <si>
    <t>tv kijken (filmpje kijken)</t>
  </si>
  <si>
    <t>op een tablet kijken/spelletjes doen/scrollen</t>
  </si>
  <si>
    <t>rustig spelen met speelgoed (vormenstoof, duplo, speelgoed met geluid)</t>
  </si>
  <si>
    <t>pakkertje/tikkertje spelen</t>
  </si>
  <si>
    <t>spelen op matras</t>
  </si>
  <si>
    <t>observeren/kijken (bewegende voorwerpen, vogels, auto’s, naar buiten)</t>
  </si>
  <si>
    <t>laten vallen/ploffen op een zachte ondergrond</t>
  </si>
  <si>
    <t>spelen in kniehoogstand (op de knieën zitten aan een bank/tafel)</t>
  </si>
  <si>
    <t>liggen en spelen op de grond</t>
  </si>
  <si>
    <t>met eigen voeten spelen</t>
  </si>
  <si>
    <t>(staand) spelen aan een speeltafel</t>
  </si>
  <si>
    <t>in beweging zetten van dingen (actie-reactie)</t>
  </si>
  <si>
    <t>verstoppertje spelen</t>
  </si>
  <si>
    <t>spelen met vriendjes/vriendinnetjes/zusje/broertje</t>
  </si>
  <si>
    <t>ondersteboven staan en tussen de benen door kijken</t>
  </si>
  <si>
    <t>spelen met dieren (hond)</t>
  </si>
  <si>
    <t>zitten (bank, trap, stoel)</t>
  </si>
  <si>
    <t>zitten in W-zit houding (met billen op grond zitten met knieën vooruit en voeten naar achter)</t>
  </si>
  <si>
    <t>mee naar de gym</t>
  </si>
  <si>
    <t>balletje schoppen (voetballen)</t>
  </si>
  <si>
    <t>Calm creative play</t>
  </si>
  <si>
    <t>Calm play</t>
  </si>
  <si>
    <t>Interactive play</t>
  </si>
  <si>
    <t>Passive travel/sedentary activities</t>
  </si>
  <si>
    <t>deuren openen/sluiten</t>
  </si>
  <si>
    <t>knuffelen/aaien van dieren</t>
  </si>
  <si>
    <t>lachen naar elkaar</t>
  </si>
  <si>
    <t>kijken (voorwerpen bekijken, zichzelf bekijken)</t>
  </si>
  <si>
    <t>zichzelf betasten/het eigen lichaam ontdekken/zelfstimulatie</t>
  </si>
  <si>
    <t>verkleden</t>
  </si>
  <si>
    <t>samen spelen (vriendjes maken)</t>
  </si>
  <si>
    <t>imiteren van anderen</t>
  </si>
  <si>
    <t>ontdekken/onderzoeken</t>
  </si>
  <si>
    <t>anderen kietelen</t>
  </si>
  <si>
    <t>in het openbaar vervoer zitten (bus, trein)</t>
  </si>
  <si>
    <t>praten/kletsen (vragen stellen aan ouder)</t>
  </si>
  <si>
    <t>mee boodschappen doen (boodschappen scannen, karretje duwen, spullen uit de schappen pakken)</t>
  </si>
  <si>
    <t>spelletje doen (spel met letters en cijfers, gezamenlijke bordspelen, functioneel spel, memorie, lotto, interactieve spelletjes)</t>
  </si>
  <si>
    <t>gek doen</t>
  </si>
  <si>
    <t>voeren van anderen</t>
  </si>
  <si>
    <t>luisteren (luisterverhaal)</t>
  </si>
  <si>
    <t>helpen met huishoudelijke klusjes (schoonmaken, opruimen, koken, afruimen van de tafel, afwassen)</t>
  </si>
  <si>
    <t>glijden (glijbaan)</t>
  </si>
  <si>
    <t>spelen in de speeltuin</t>
  </si>
  <si>
    <t>buiten spelen</t>
  </si>
  <si>
    <t>vliegeren</t>
  </si>
  <si>
    <t>afspringen (van onderste trede springen)</t>
  </si>
  <si>
    <t>klimmen/klauteren (op stoel, in/uit bed klimmen, trapje)</t>
  </si>
  <si>
    <t>kruiwagen duwen</t>
  </si>
  <si>
    <t>op de knieën zitten</t>
  </si>
  <si>
    <t>spelen in buiklig</t>
  </si>
  <si>
    <t>staan</t>
  </si>
  <si>
    <t>dansen (dans spelletje doen)</t>
  </si>
  <si>
    <t>materialen omgooien</t>
  </si>
  <si>
    <t>springen (ver, over iets heen, op stoeprandje)</t>
  </si>
  <si>
    <t>transfers (van zit naar stand, van stand naar zit, opstaan van grond)</t>
  </si>
  <si>
    <t>met voorwerpen gooien</t>
  </si>
  <si>
    <t>skelter/tractor rijden</t>
  </si>
  <si>
    <t>paardje rijden bij iemand op de rug</t>
  </si>
  <si>
    <t>kunstjes doen (poortje maken, op handen en voeten met een been los/handstand met een been los, een ballerina nadoen, zwembewegingen maken op het droge)</t>
  </si>
  <si>
    <t>op een been staan</t>
  </si>
  <si>
    <t>rennen</t>
  </si>
  <si>
    <t>bewegingspelletjes doen</t>
  </si>
  <si>
    <t>vallen</t>
  </si>
  <si>
    <t>hinkelen/springen op een been</t>
  </si>
  <si>
    <t>steppen</t>
  </si>
  <si>
    <t>hangen aan iets (met de voeten los)</t>
  </si>
  <si>
    <t>springen op de trampoline</t>
  </si>
  <si>
    <t>verstoppertje doen</t>
  </si>
  <si>
    <t>lopen/wandelen (binnen, buiten, hond uitlaten)</t>
  </si>
  <si>
    <t>balanceren (op smalle paadjes lopen, lopen over oneffen terrein)</t>
  </si>
  <si>
    <t>op de loopfiets lopen</t>
  </si>
  <si>
    <t>spelen met een bal (rollen, vangen, gooien, stuiteren, in een doel gooien)</t>
  </si>
  <si>
    <t>rondscharrelen</t>
  </si>
  <si>
    <t>uitrekken</t>
  </si>
  <si>
    <t>tikkertje/pakspelletje doen</t>
  </si>
  <si>
    <t>schoppen/slaan</t>
  </si>
  <si>
    <t>op handen en voeten lopen</t>
  </si>
  <si>
    <t>koprol maken</t>
  </si>
  <si>
    <t>door de plassen stampen</t>
  </si>
  <si>
    <t>liggen</t>
  </si>
  <si>
    <t>huppelen (paardenpas)</t>
  </si>
  <si>
    <t>meedoen aan peuter beweeglesjes</t>
  </si>
  <si>
    <t>lopen als een kruiwagen (handen op de grond, benen vastgehouden door iemand anders)</t>
  </si>
  <si>
    <t>fietsen (driewieler)</t>
  </si>
  <si>
    <t>slingeren</t>
  </si>
  <si>
    <t>zitten (op de grond, in de kring, aan tafel, op schoot)</t>
  </si>
  <si>
    <t>voorwerpen verplaatsen (tillen, dragen)</t>
  </si>
  <si>
    <t>op tenen lopen</t>
  </si>
  <si>
    <t>spelen met een ballon</t>
  </si>
  <si>
    <t>voetballen</t>
  </si>
  <si>
    <t>in de draagtas/draagzak zitten</t>
  </si>
  <si>
    <t>plassen/poepen</t>
  </si>
  <si>
    <t>eten (ontbijten aan tafel, fruit eten aan tafel, lunchen aan tafel, warme maaltijd aan tafel eten, fruit pellen)</t>
  </si>
  <si>
    <t>korte slaap/middagdutje doen</t>
  </si>
  <si>
    <t>zelf brood smeren/bestek hanteren</t>
  </si>
  <si>
    <t>op een fietszitje zitten/in de bakfiets zitten</t>
  </si>
  <si>
    <t>opgetild worden</t>
  </si>
  <si>
    <t>slapen (slapen nacht)</t>
  </si>
  <si>
    <t>op het potje/naar het toilet gaan (billen afvegen, zindelijkheidstraining, luierbroekje uitdoen)</t>
  </si>
  <si>
    <t>inschenken van drinken</t>
  </si>
  <si>
    <t>in de auto zitten</t>
  </si>
  <si>
    <t>in de buggy zitten</t>
  </si>
  <si>
    <t>nagels lakken</t>
  </si>
  <si>
    <t>zichzelf wassen/afdrogen (handen wassen/handen afdrogen)</t>
  </si>
  <si>
    <t>omkleden (zelfstandig aan- en uitkleden, omgekleed worden, jas zelfstandig aan doen of met hulp)</t>
  </si>
  <si>
    <t>kliederen/knoeien</t>
  </si>
  <si>
    <t>spelen in de zandbak (spelen met zand, scheppen, graven, bergen maken, afdrukken maken, emmertjes/vormpjes vullen)</t>
  </si>
  <si>
    <t>bouwen met lego/duplo/blokken (torens bouwen, constructiespel)</t>
  </si>
  <si>
    <t>hut/tent bouwen</t>
  </si>
  <si>
    <t>krijten</t>
  </si>
  <si>
    <t>spelen met kosteloos materiaal</t>
  </si>
  <si>
    <t>duwkar/poppenwagen duwen</t>
  </si>
  <si>
    <t>boekje lezen (zelf een boek 'lezen', voorgelezen worden)</t>
  </si>
  <si>
    <t>stukjes in een vormenstoof doen</t>
  </si>
  <si>
    <t>spullen ergens in stoppen/spullen ergens uit halen (tas, trommel)</t>
  </si>
  <si>
    <t>met het keukentje spelen (roeren, speelgoedeten in de pan, opdienen op bord, afwassen, in de oven)</t>
  </si>
  <si>
    <t>spelen met auto's/treinen</t>
  </si>
  <si>
    <t>rollenspel/fantasiespel/imitatiespel/doen-alsof spel (vadertje en moedertje)</t>
  </si>
  <si>
    <t>spelen met water</t>
  </si>
  <si>
    <t>knutselen (knippen, plakken, scheuren, stickers plakken)</t>
  </si>
  <si>
    <t>spelen met scheerschuim</t>
  </si>
  <si>
    <t>tekenen/kleuren/stempelen/krassen/(vinger)verven/schilderen</t>
  </si>
  <si>
    <t>bellen blazen/blazen tegen voorwerpen</t>
  </si>
  <si>
    <t>kinderboerderij/dierentuin/pretpark/bibliotheek/theater/bos/school bezoeken</t>
  </si>
  <si>
    <t>koekjes bakken</t>
  </si>
  <si>
    <t>spelen met speelgoed (binnen, op de grond)</t>
  </si>
  <si>
    <t>spelletjes spelen op iPad/tablet (scherm)</t>
  </si>
  <si>
    <t>met poppen/knuffels spelen</t>
  </si>
  <si>
    <t>spelen in de speelhoek/huishoek/knutselhoek/bouwhoek</t>
  </si>
  <si>
    <t>sporen trekken en deze volgen (door zand, met water, met stoepkrijt sporen maken en volgen)</t>
  </si>
  <si>
    <t>takken/steentjes/beestjes zoeken</t>
  </si>
  <si>
    <t>Sleep</t>
  </si>
  <si>
    <t>voorwerpen bekijken</t>
  </si>
  <si>
    <t>spelletjes op tablet/iPad/telefoon doen</t>
  </si>
  <si>
    <t>boekje lezen (voorgelezen worden, zelf in boekjes bladeren, antwoorden op denkvragen, het boek zelf vertellen aan de hand van plaatjes, zoek-boekje)</t>
  </si>
  <si>
    <t>jengelen/hangen/vervelen</t>
  </si>
  <si>
    <t>TV/Netflix/Disney/DVD kijken</t>
  </si>
  <si>
    <t>filmpjes op de tablet/iPad/mobiel kijken (YouTube kijken)</t>
  </si>
  <si>
    <t>foto’s maken op de telefoon</t>
  </si>
  <si>
    <t>boekjes uitzoeken/scannen</t>
  </si>
  <si>
    <t>zitten in een hangstoel</t>
  </si>
  <si>
    <t>telopdrachtjes doen/hardop dingen tellen</t>
  </si>
  <si>
    <t>dagdromen</t>
  </si>
  <si>
    <t>kletsen/gesprekjes voeren (heel veel vragen stellen)</t>
  </si>
  <si>
    <t>gamen op spelcomputer (Nintendo)</t>
  </si>
  <si>
    <t>kringgesprek</t>
  </si>
  <si>
    <t>spelen met sport attributen (hockeyen/tennissen)</t>
  </si>
  <si>
    <t>glijden (glijbaan, volwassenen als glijbaan gebruiken)</t>
  </si>
  <si>
    <t>met een kruiptunnel spelen / door een kruiptunnel kruipen</t>
  </si>
  <si>
    <t>fietsen zonder zijwieltjes</t>
  </si>
  <si>
    <t>springen op trampoline</t>
  </si>
  <si>
    <t>sleeën</t>
  </si>
  <si>
    <t>steppen (met 3 wielen)</t>
  </si>
  <si>
    <t>met een bal spelen (rollen, gooien, vangen, stuiteren)</t>
  </si>
  <si>
    <t>lopen/wandelen (hond uitlaten)</t>
  </si>
  <si>
    <t>wippen/op de wipwap spelen</t>
  </si>
  <si>
    <t>yoga doen</t>
  </si>
  <si>
    <t>voorwerpen gooien (pittenzakjes gooien in een mand)</t>
  </si>
  <si>
    <t>tractor/skelter rijden</t>
  </si>
  <si>
    <t>rennen (binnen, buiten)</t>
  </si>
  <si>
    <t>met een skateboard spelen</t>
  </si>
  <si>
    <t>zwemmen (in een zwembad/zee)</t>
  </si>
  <si>
    <t>skippybal</t>
  </si>
  <si>
    <t>loopfietsen</t>
  </si>
  <si>
    <t>springen (op bed, op de bank, vooruit springen met twee voeten, over de balk/bank springen)</t>
  </si>
  <si>
    <t>huppelen</t>
  </si>
  <si>
    <t>springen en klappen tegelijk</t>
  </si>
  <si>
    <t>klimmen in het klimrek</t>
  </si>
  <si>
    <t>door de plassen lopen/stampen</t>
  </si>
  <si>
    <t>verstoppen</t>
  </si>
  <si>
    <t>ergens afspringen (stoel, bankje, krukje, stoeprand)</t>
  </si>
  <si>
    <t>spreid/sluit sprongen doen</t>
  </si>
  <si>
    <t>hangen (aan een rekstok hangen)</t>
  </si>
  <si>
    <t>touwtje springen</t>
  </si>
  <si>
    <t>hinkelen</t>
  </si>
  <si>
    <t>klimmen/klauteren</t>
  </si>
  <si>
    <t>zwaaien aan ringen/slingeren</t>
  </si>
  <si>
    <t>gymmen</t>
  </si>
  <si>
    <t>tikkertje/pakspelletje/politie-boef doen</t>
  </si>
  <si>
    <t>over de balk/bank lopen (lopen over een smalle strook)</t>
  </si>
  <si>
    <t>rollen (van een heuvel rollen)</t>
  </si>
  <si>
    <t>picknicken</t>
  </si>
  <si>
    <t>handen wassen</t>
  </si>
  <si>
    <t>in bad gaan (spelen in bad)</t>
  </si>
  <si>
    <t>naar toilet gaan</t>
  </si>
  <si>
    <t>zitten op fietszitje/in bakfiets (fietsen achterop bij papa of mama)</t>
  </si>
  <si>
    <t>aankleden/uitkleden (jas aantrekken)</t>
  </si>
  <si>
    <t>mee varen op de boot</t>
  </si>
  <si>
    <t>met het openbaar vervoer gaan</t>
  </si>
  <si>
    <t>eten (ontbijten, lunchen, diner, broodje)</t>
  </si>
  <si>
    <t>middagslaapje doen</t>
  </si>
  <si>
    <t>zitten in een autostoel</t>
  </si>
  <si>
    <t>haren kammen</t>
  </si>
  <si>
    <t>muntjes in spaarpot doen</t>
  </si>
  <si>
    <t>met speelgoed op de grond spelen</t>
  </si>
  <si>
    <t>geschminkt worden/jezelf schminken</t>
  </si>
  <si>
    <t>bouwen met duplo/lego/blokken (bouwen van torens, constructiespel)</t>
  </si>
  <si>
    <t>met gedroogde bonen spelen</t>
  </si>
  <si>
    <t>stempelen</t>
  </si>
  <si>
    <t>met poppen/knuffels/barbies spelen</t>
  </si>
  <si>
    <t>voorwerpen laten vallen</t>
  </si>
  <si>
    <t>stukjes in een vormenstoof doen (vormpjes door de juiste opening van een bak steken)</t>
  </si>
  <si>
    <t>voorwerpen verplaatsen</t>
  </si>
  <si>
    <t>met magic sand spelen</t>
  </si>
  <si>
    <t>spelen in een hangstoel</t>
  </si>
  <si>
    <t>spelen met playmobile</t>
  </si>
  <si>
    <t>kleuren/tekenen/verven</t>
  </si>
  <si>
    <t>knutselen (knippen, plakken, vouwen, strijkkralen)</t>
  </si>
  <si>
    <t>spelletjes doen (gezelschapsspelletjes, spelletjes aan tafel spelen, junior kwartet, huisje/boompje/beestje, memory- spelletjes, lotto,   hamertje tik, Nijntje electro)</t>
  </si>
  <si>
    <t>met auto’s/treinen spelen (autobaan, treinbaan)</t>
  </si>
  <si>
    <t>tent/hut bouwen</t>
  </si>
  <si>
    <t>Nijntje verstoppertje spelen (voorwerpen zoeken die geluid maken)</t>
  </si>
  <si>
    <t>knikkerbaan bouwen</t>
  </si>
  <si>
    <t>voorwerpen sorteren</t>
  </si>
  <si>
    <t>pen-papiertaken doen/proberen letters te schrijven</t>
  </si>
  <si>
    <t>ontwikkelingsmaterialen gebruiken (noppen op juiste kleuren en vormen leggen, vergelijken van plaatjes, stippen met elkaar verbinden, voorwerpen in een rijtje zoeken die bij elkaar horen)</t>
  </si>
  <si>
    <t>met knex/geomag spelen</t>
  </si>
  <si>
    <t>met de Wii spelen</t>
  </si>
  <si>
    <t>interactie spelletje doen (vliegtuigje spelen, paardje spelen)</t>
  </si>
  <si>
    <t>naar de peuterspeelzaal gaan</t>
  </si>
  <si>
    <t>helpen in het huishouden (koken, was opvouwen, was in wasmachine, afruimen, opruimen, bord en beker naar de keuken brengen, helpen dieren eten geven, vegen met de bezem)</t>
  </si>
  <si>
    <t>ondeugend zijn (papa en mama uitdagen)</t>
  </si>
  <si>
    <t>baas spelen over kleine broer/zus</t>
  </si>
  <si>
    <t>mee helpen in de tuin</t>
  </si>
  <si>
    <t>doktertje/winkeltje/in het keukentje spelen</t>
  </si>
  <si>
    <t>rollenspel spelen/fantasiespel spelen/doen-alsof spel spelen (vadertje-moedertje, doen alsof op reis gaan/picknicken/koken, spelen met/over idolen zoals ninjago, frozen, prinsessen, pokémon) </t>
  </si>
  <si>
    <t>met andere kinderen spelen</t>
  </si>
  <si>
    <t>nadoen van bewegingen (bewegen 'alsof' je een dier bent)</t>
  </si>
  <si>
    <t>koekjes/cakejes/taart bakken</t>
  </si>
  <si>
    <t>verkleden (verkleedspelletjes doen)</t>
  </si>
  <si>
    <t>heen en weer (geven/nemen) spelen</t>
  </si>
  <si>
    <t>gericht zoeken (buiten zoeken van blaadjes, bloemen, stokken, stenen, sokken, paddenstoelen)</t>
  </si>
  <si>
    <t>spelen in het bos</t>
  </si>
  <si>
    <t>met watertafel spelen</t>
  </si>
  <si>
    <t>pretparken/dierentuinen/kinderboerderij/strand bezoeken</t>
  </si>
  <si>
    <t>in een speeltuin/speelbos spelen</t>
  </si>
  <si>
    <t>in de zandbak spelen (met zand spelen, graven in het zand, zeven)</t>
  </si>
  <si>
    <t>bellenblazen</t>
  </si>
  <si>
    <t>stoepkrijten</t>
  </si>
  <si>
    <t>met sneeuw spelen</t>
  </si>
  <si>
    <t>spelen met kosteloos materiaal (met gras/stenen/takjes spelen)</t>
  </si>
  <si>
    <t>Outdoor play</t>
  </si>
  <si>
    <t>Care/activities of daily living</t>
  </si>
  <si>
    <t>Activity (in Dutch)</t>
  </si>
  <si>
    <t>Spelen op de buik</t>
  </si>
  <si>
    <t>Spelen op de rug</t>
  </si>
  <si>
    <t>Interactief spelen</t>
  </si>
  <si>
    <t>Actief spelen</t>
  </si>
  <si>
    <t>Begrensd zitten/liggen</t>
  </si>
  <si>
    <t>Spelen met voorwerpen of eigen handen</t>
  </si>
  <si>
    <t>Rustige activiteiten</t>
  </si>
  <si>
    <t>Spelen</t>
  </si>
  <si>
    <t>Actief verplaatsen</t>
  </si>
  <si>
    <t>Beeldscherm gebruiken</t>
  </si>
  <si>
    <t>Slapen</t>
  </si>
  <si>
    <t>Passief verplaatsen</t>
  </si>
  <si>
    <t>op de voetjes neergezet worden (‘’staand’’)</t>
  </si>
  <si>
    <t>Mean frequency</t>
  </si>
  <si>
    <t>Rustig creatief spelen</t>
  </si>
  <si>
    <t>Rustig spelen</t>
  </si>
  <si>
    <t>Passief verplaatsen/zittende activiteiten</t>
  </si>
  <si>
    <t>Activity (translated in English)</t>
  </si>
  <si>
    <t>Verzorging/algemene dagelijkse activiteiten</t>
  </si>
  <si>
    <t>Buitenspelen</t>
  </si>
  <si>
    <t>playing games on tablet/iPad/phone</t>
  </si>
  <si>
    <t>watching videos on the tablet/iPad/mobile (watching YouTube)</t>
  </si>
  <si>
    <t>gaming on game console (Nintendo)</t>
  </si>
  <si>
    <t>gliding (slide, adults as a slide)</t>
  </si>
  <si>
    <t>standing on one leg</t>
  </si>
  <si>
    <t>cycling without training wheels</t>
  </si>
  <si>
    <t>sleighing</t>
  </si>
  <si>
    <t>walking/hiking (walking the dog)</t>
  </si>
  <si>
    <t>doing yoga</t>
  </si>
  <si>
    <t>throwing objects (throwing beanbags in a basket)</t>
  </si>
  <si>
    <t>driving a tractor/go-kart</t>
  </si>
  <si>
    <t>playing with a skateboard</t>
  </si>
  <si>
    <t>skippy ball</t>
  </si>
  <si>
    <t>jumping (on the bed, on the couch, jump forward with two feet, jump over the beam/bench)</t>
  </si>
  <si>
    <t>hopping</t>
  </si>
  <si>
    <t>walking/stamping through the puddles</t>
  </si>
  <si>
    <t>jumping off something (chair, bench, stool, curb)</t>
  </si>
  <si>
    <t>jumping rope</t>
  </si>
  <si>
    <t>climbing/clambering</t>
  </si>
  <si>
    <t>playing tag/packing game/police crook</t>
  </si>
  <si>
    <t>building a tent/hut</t>
  </si>
  <si>
    <t>climbing stairs</t>
  </si>
  <si>
    <t>dressing/undressing (putting on a coat)</t>
  </si>
  <si>
    <t>toothbrushing</t>
  </si>
  <si>
    <t>combing hair</t>
  </si>
  <si>
    <t>whining/hanging/bored</t>
  </si>
  <si>
    <t>stringing beads</t>
  </si>
  <si>
    <t>playing with toys on the floor</t>
  </si>
  <si>
    <t>playing with dried beans</t>
  </si>
  <si>
    <t>stamping</t>
  </si>
  <si>
    <t>playing with dolls/cuddly toys/barbies</t>
  </si>
  <si>
    <t>playing in a hammock chair</t>
  </si>
  <si>
    <t>coloring/drawing/painting</t>
  </si>
  <si>
    <t>tinkering (cutting, pasting, folding, ironing beads)</t>
  </si>
  <si>
    <t>playing games (board games, playing games at the table, junior quartet, house/tree/beast, memory games, lotto, hammer tap, Miffy electro)</t>
  </si>
  <si>
    <t>playing with cars/trains (motorway, train track)</t>
  </si>
  <si>
    <t>doing pen-paper tasks/trying to write letters</t>
  </si>
  <si>
    <t>using development materials (placing dots on correct colors and shapes, comparing pictures, connecting dots, finding objects in a row that belong together)</t>
  </si>
  <si>
    <t>puzzling</t>
  </si>
  <si>
    <t>reading a book (being read to, leafing through booklets yourself, answering thinking questions, telling the book yourself using pictures, search booklet)</t>
  </si>
  <si>
    <t>searching/scanning booklets</t>
  </si>
  <si>
    <t>doing counting tasks/counting things aloud</t>
  </si>
  <si>
    <t>daydreaming</t>
  </si>
  <si>
    <t>shopping with you</t>
  </si>
  <si>
    <t>helping with the household (cooking, folding laundry, washing in the washing machine, cleaning up, tidying up, taking the plate and cup to the kitchen, helping to feed the animals, sweeping with the broom)</t>
  </si>
  <si>
    <t>being naughty (challenging mom and dad)</t>
  </si>
  <si>
    <t>bossing little brother/sister</t>
  </si>
  <si>
    <t>baking cookies/cakes/cakes</t>
  </si>
  <si>
    <t>chatting/talking (asking lots of questions)</t>
  </si>
  <si>
    <t>playing with water</t>
  </si>
  <si>
    <t>playing in the woods</t>
  </si>
  <si>
    <t>playing with snow</t>
  </si>
  <si>
    <t>playing with free material (playing with grass/stones/twigs)</t>
  </si>
  <si>
    <t>sitting in the buggy</t>
  </si>
  <si>
    <t>sitting on a bicycle seat/in a cargo bike (bicycles on the back of mom or dad)</t>
  </si>
  <si>
    <t>sailing on the boat</t>
  </si>
  <si>
    <t>sitting in a car seat</t>
  </si>
  <si>
    <t>hugging/petting animals</t>
  </si>
  <si>
    <t>being tickled</t>
  </si>
  <si>
    <t>dressing up</t>
  </si>
  <si>
    <t>imitating others</t>
  </si>
  <si>
    <t>talking/chatting (asking parent questions)</t>
  </si>
  <si>
    <t>doing the shopping (scanning groceries, pushing a cart, taking things from the shelves)</t>
  </si>
  <si>
    <t>playing games (game with letters and numbers, joint board games, functional game, memory, lotto, interactive games)</t>
  </si>
  <si>
    <t>acting crazy</t>
  </si>
  <si>
    <t>feeding others</t>
  </si>
  <si>
    <t>helping with household chores (cleaning, tidying up, cooking, clearing the table, washing up)</t>
  </si>
  <si>
    <t>playing outside</t>
  </si>
  <si>
    <t>flying a kite</t>
  </si>
  <si>
    <t>climbing/clambering (on a chair, climbing in/out of bed, stairs)</t>
  </si>
  <si>
    <t>throwing objects</t>
  </si>
  <si>
    <t>riding a horse on someone's back</t>
  </si>
  <si>
    <t>doing tricks (making a gate, on all fours with one leg loose/handstand with one leg loose, imitating a ballerina, making swimming movements on dry land)</t>
  </si>
  <si>
    <t>shuffling</t>
  </si>
  <si>
    <t>hopping/jumping on one leg</t>
  </si>
  <si>
    <t>stepping</t>
  </si>
  <si>
    <t>jumping on the trampoline</t>
  </si>
  <si>
    <t>walking/hiking (inside, outside, walking the dog)</t>
  </si>
  <si>
    <t>balancing (walking on narrow paths, walking over uneven terrain)</t>
  </si>
  <si>
    <t>walking on the balance bike</t>
  </si>
  <si>
    <t>playing with a ball (rolling, catching, throwing, bouncing, throwing into a goal)</t>
  </si>
  <si>
    <t>playing tag/packing game</t>
  </si>
  <si>
    <t>cycling (tricycle)</t>
  </si>
  <si>
    <t>swimming</t>
  </si>
  <si>
    <t>moving objects (lifting, carrying)</t>
  </si>
  <si>
    <t>playing with a balloon</t>
  </si>
  <si>
    <t>using the potty/going to the toilet (wiping buttocks, potty training, taking off nappy pants)</t>
  </si>
  <si>
    <t>pouring drink</t>
  </si>
  <si>
    <t>changing (dressing and undressing independently, being changed, putting on coat independently or with help)</t>
  </si>
  <si>
    <t>playing in the sandbox (playing with sand, shovelling, digging, making mountains, making prints, filling buckets/moulds)</t>
  </si>
  <si>
    <t>building a hut/tent</t>
  </si>
  <si>
    <t>pushing push cart/puppet pram</t>
  </si>
  <si>
    <t>reading a book ('reading' a book yourself, being read to)</t>
  </si>
  <si>
    <t>playing with the kitchen (stirring, toy food in the pan, serving on a plate, washing up, in the oven)</t>
  </si>
  <si>
    <t>playing with cars/trains</t>
  </si>
  <si>
    <t>tinkering (cutting, pasting, tearing, pasting stickers)</t>
  </si>
  <si>
    <t>playing with shaving cream</t>
  </si>
  <si>
    <t>drawing/coloring/stamping/scratching/(finger)painting/painting</t>
  </si>
  <si>
    <t>playing with toys (inside, on the floor)</t>
  </si>
  <si>
    <t>playing with dolls/cuddly toys</t>
  </si>
  <si>
    <t>looking for branches / stones / critters</t>
  </si>
  <si>
    <t>sitting on a bicycle seat/sitting in the cargo bike</t>
  </si>
  <si>
    <t>sitting in the car</t>
  </si>
  <si>
    <t>opstaan (uit bed)</t>
  </si>
  <si>
    <t>playing outside (in sand, grass)</t>
  </si>
  <si>
    <t>playing outside with water/watering cans</t>
  </si>
  <si>
    <t>balancing on a wobble board (wobbel)</t>
  </si>
  <si>
    <t>stomping feet</t>
  </si>
  <si>
    <t>dancing (moving to music)</t>
  </si>
  <si>
    <t>playing in a knee-high position (sitting on your knees at a bench/table)</t>
  </si>
  <si>
    <t>setting things in motion (action-reaction)</t>
  </si>
  <si>
    <t>coloring/scratching with pencil/drawing/stamping</t>
  </si>
  <si>
    <t>building with blocks/tower building (stack blocks, knock down towers)</t>
  </si>
  <si>
    <t>tinkering (cutting, pasting, tearing)</t>
  </si>
  <si>
    <t>emptying cupboards/drawers (taking things out of the cupboard, opening cupboards)</t>
  </si>
  <si>
    <t>putting things in and taking things out</t>
  </si>
  <si>
    <t>helping with household chores (vacuuming, cleaning, folding laundry, setting the table)</t>
  </si>
  <si>
    <t>sitting at the table (for eating/drinking moments)</t>
  </si>
  <si>
    <t>dressing/undressing (putting on coat/shoes)</t>
  </si>
  <si>
    <t>walking on the balance bike (inside, outside)</t>
  </si>
  <si>
    <t>reading a book (being read to, looking at a book, picture book)</t>
  </si>
  <si>
    <t>lying and playing on the floor</t>
  </si>
  <si>
    <t>standing upside down and looking between the legs</t>
  </si>
  <si>
    <t>playing with friends/girlfriends/sister/brother</t>
  </si>
  <si>
    <t>playing with animals (dog)</t>
  </si>
  <si>
    <t>feeding/caring for animals</t>
  </si>
  <si>
    <t>sitting in W-sitting position (sitting with buttocks on the floor with knees forward and feet back)</t>
  </si>
  <si>
    <t>watching/playing games/scrolling on a tablet</t>
  </si>
  <si>
    <t>manipulating objects in the hands (squeezing, tearing, rattling, pulling)</t>
  </si>
  <si>
    <t>putting materials in the mouth</t>
  </si>
  <si>
    <t>playing with sand</t>
  </si>
  <si>
    <t>empty bags</t>
  </si>
  <si>
    <t>looking under things</t>
  </si>
  <si>
    <t>hitting baby gym</t>
  </si>
  <si>
    <t>loading and unloading materials (removing toys from tray)</t>
  </si>
  <si>
    <t>pushing things into cracks and holes</t>
  </si>
  <si>
    <t>pulling things (hair, elastic)</t>
  </si>
  <si>
    <t>throwing materials on the floor (toys)</t>
  </si>
  <si>
    <t>opening and closing doors</t>
  </si>
  <si>
    <t>playing with the hands (in various starting positions)</t>
  </si>
  <si>
    <t>kicking against baby gym</t>
  </si>
  <si>
    <t>sucking (on hands/cloths/toys/strings/pacifier)</t>
  </si>
  <si>
    <t>scribbling with hands / nails on all kinds of materials</t>
  </si>
  <si>
    <t>playing with non-toys (wipes, packaging, lids, cutlery, containers, pots, pans)</t>
  </si>
  <si>
    <t>lying on the stomach of the parent</t>
  </si>
  <si>
    <t>lying in the box</t>
  </si>
  <si>
    <t>sitting on your lap</t>
  </si>
  <si>
    <t>eating with help (porridge, fruit, sandwich, yogurt, breadstick, dinner, solid food)</t>
  </si>
  <si>
    <t>being breastfed</t>
  </si>
  <si>
    <t>sitting (unspecified)</t>
  </si>
  <si>
    <t>rocking in the crawl position (rocking back and forth in the crawl position, rocking)</t>
  </si>
  <si>
    <t>sitting in play</t>
  </si>
  <si>
    <t>playing with toys (plush toys with labels, action-reaction toys, toys that make sounds, activity board, teething ring, rattle, stuffed animals, crinkle book, cube, grasping toys)</t>
  </si>
  <si>
    <t>rocking in a baby swing</t>
  </si>
  <si>
    <t>playing airplane (being lifted above the head by parent)</t>
  </si>
  <si>
    <t>rocking (rhythmic pursuits)</t>
  </si>
  <si>
    <t>stacking materials (making towers together with parents)</t>
  </si>
  <si>
    <t>climbing/clambering (over elevations, over cushions, on the sofa, over parents' legs)</t>
  </si>
  <si>
    <t>sliding buttocks</t>
  </si>
  <si>
    <t>walking with support</t>
  </si>
  <si>
    <t>crawling with high knees (crawling on the knees without the hands on the floor)</t>
  </si>
  <si>
    <t>walking on the balance bike (tricycle balance bike)</t>
  </si>
  <si>
    <t>walking in the stroller</t>
  </si>
  <si>
    <t>walking in the baby carrier</t>
  </si>
  <si>
    <t>being carried</t>
  </si>
  <si>
    <t>sitting on the bicycle/in a bicycle trailer</t>
  </si>
  <si>
    <t>Playing with objects or own hands</t>
  </si>
  <si>
    <t>Houding handhaven/houdingsovergangen</t>
  </si>
  <si>
    <t>Maintaining posture/postural transitions</t>
  </si>
  <si>
    <t>reaching for objects in the prone position</t>
  </si>
  <si>
    <t>lying on the back (on a rug, in the playpen, on the floor)</t>
  </si>
  <si>
    <t>playing with toy on chest in supine position</t>
  </si>
  <si>
    <t>hitting toys in baby gym</t>
  </si>
  <si>
    <t>playing with the feet (grasping feet in the supine position, feet-hands game)</t>
  </si>
  <si>
    <t>lying under baby gym</t>
  </si>
  <si>
    <t>being cared for (applying cream, brushing your teeth)</t>
  </si>
  <si>
    <t>frowning/making faces</t>
  </si>
  <si>
    <t>rubbing with head (due to itching)</t>
  </si>
  <si>
    <t>lying on the changing mat (to be changed/dressed)</t>
  </si>
  <si>
    <t>rubbing with hands (due to itching)</t>
  </si>
  <si>
    <t>communicating/making contact with parents/carers (interaction, contact game)</t>
  </si>
  <si>
    <t>grabbing knees with one's own hands (knees-hands game)</t>
  </si>
  <si>
    <t>moving up and down through the knees (bouncing)</t>
  </si>
  <si>
    <t>passing from one hand to the other</t>
  </si>
  <si>
    <t>reaching out (stance not specified)</t>
  </si>
  <si>
    <t>looking without head movements (observing, staring, focusing on a point, looking in the mirror)</t>
  </si>
  <si>
    <t>kicking with feet (controlled, uncontrolled, purposeful)</t>
  </si>
  <si>
    <t>overstretching</t>
  </si>
  <si>
    <t>sitting supported</t>
  </si>
  <si>
    <t>manipulating toys</t>
  </si>
  <si>
    <t>playing with a toy (crisp book, rattle)</t>
  </si>
  <si>
    <t>playing with balls sitting/hanging against someone</t>
  </si>
  <si>
    <t>hitting with toys</t>
  </si>
  <si>
    <t>touching toys</t>
  </si>
  <si>
    <t>sitting in the maxi cosi</t>
  </si>
  <si>
    <t>lying in the pram</t>
  </si>
  <si>
    <t>sitting in a rocking chair</t>
  </si>
  <si>
    <t>lying on parent's stomach</t>
  </si>
  <si>
    <t>lying on the mat with other children (protected)</t>
  </si>
  <si>
    <t>sleeping</t>
  </si>
  <si>
    <t>being placed on the feet (''standing'')</t>
  </si>
  <si>
    <t>walking backwards</t>
  </si>
  <si>
    <t>transfers (gaan zitten/gaan staan/gaan liggen)</t>
  </si>
  <si>
    <t>playing Miffy hide and seek (search for objects that make noise)</t>
  </si>
  <si>
    <t>watching TV/Netflix/Disney/DVD</t>
  </si>
  <si>
    <t>taking pictures on the phone</t>
  </si>
  <si>
    <t>playing with the Wii</t>
  </si>
  <si>
    <t>playing with a crawl tunnel / crawl through a crawl tunnel</t>
  </si>
  <si>
    <t>jumping on trampoline</t>
  </si>
  <si>
    <t>scootering (with 3 wheels)</t>
  </si>
  <si>
    <t>dancing</t>
  </si>
  <si>
    <t>walking sideways</t>
  </si>
  <si>
    <t>playing with a ball (roll, throw, catch, bounce)</t>
  </si>
  <si>
    <t>seesawing/playing on the seesaw</t>
  </si>
  <si>
    <t>playling football</t>
  </si>
  <si>
    <t>running (inside, outside)</t>
  </si>
  <si>
    <t>somersaulting</t>
  </si>
  <si>
    <t>fietsen op driewieler/met zijwieltjes</t>
  </si>
  <si>
    <t>cycling tricycle/bicycle with training wheels</t>
  </si>
  <si>
    <t>swimming (in a pool/sea)</t>
  </si>
  <si>
    <t>playing with balance bikes</t>
  </si>
  <si>
    <t>jumping and clapping at the same time</t>
  </si>
  <si>
    <t>climbing the climbing frame</t>
  </si>
  <si>
    <t>hiding</t>
  </si>
  <si>
    <t>doing pread/close jumps</t>
  </si>
  <si>
    <t>hanging (hang on a horizontal bar)</t>
  </si>
  <si>
    <t>hopscotching</t>
  </si>
  <si>
    <t>walking across the beam/bench (walking across a narrow strip)</t>
  </si>
  <si>
    <t>crouching</t>
  </si>
  <si>
    <t>rolling (rolling down a hill)</t>
  </si>
  <si>
    <t>having a picnic</t>
  </si>
  <si>
    <t>washing hands</t>
  </si>
  <si>
    <t>showering</t>
  </si>
  <si>
    <t>going to toilet</t>
  </si>
  <si>
    <t>eating (breakfast, lunch, dinner, sandwich)</t>
  </si>
  <si>
    <t>drinking</t>
  </si>
  <si>
    <t>taking a bath (playing in the bath)</t>
  </si>
  <si>
    <t>putting coins in piggy bank</t>
  </si>
  <si>
    <t>singing</t>
  </si>
  <si>
    <t>claying</t>
  </si>
  <si>
    <t>making music</t>
  </si>
  <si>
    <t>building with duplo/lego/blocks (building towers, construction game)</t>
  </si>
  <si>
    <t>dropping objects</t>
  </si>
  <si>
    <t>rolling marbles</t>
  </si>
  <si>
    <t>knikkers rollen</t>
  </si>
  <si>
    <t>puting pieces in a mold stew (put molds through the correct opening of a container)</t>
  </si>
  <si>
    <t>moving objects</t>
  </si>
  <si>
    <t>playing with magic sand</t>
  </si>
  <si>
    <t>building a marble run</t>
  </si>
  <si>
    <t>sorting objects</t>
  </si>
  <si>
    <t>playing with knex/geomag</t>
  </si>
  <si>
    <t>looking at objects</t>
  </si>
  <si>
    <t>painting nails</t>
  </si>
  <si>
    <t>listening to music</t>
  </si>
  <si>
    <t>sitting in a hammock chair</t>
  </si>
  <si>
    <t>playing an interactive game (play a plane, play a horse)</t>
  </si>
  <si>
    <t>going to the kindergarten/day care</t>
  </si>
  <si>
    <t>frolicing</t>
  </si>
  <si>
    <t>helping in the garden</t>
  </si>
  <si>
    <t>playing doctor/shop/in the kitchen</t>
  </si>
  <si>
    <t>playing with other children</t>
  </si>
  <si>
    <t>dressing up (play dress up games)</t>
  </si>
  <si>
    <t>playing back and forth (give/take).</t>
  </si>
  <si>
    <t>cuddling</t>
  </si>
  <si>
    <t>sitting in a talking circle</t>
  </si>
  <si>
    <t>targeted searching (outside looking for leaves, flowers, sticks, stones, socks, mushrooms)</t>
  </si>
  <si>
    <t>playing with water table</t>
  </si>
  <si>
    <t>playing in a playground/play forest</t>
  </si>
  <si>
    <t>swinging</t>
  </si>
  <si>
    <t>playing in the sandbox (play with sand, dig in the sand, sift)</t>
  </si>
  <si>
    <t>chalking</t>
  </si>
  <si>
    <t xml:space="preserve">chalking sidewalk </t>
  </si>
  <si>
    <t>going by public transport</t>
  </si>
  <si>
    <t>taking an afternoon nap</t>
  </si>
  <si>
    <t>imitating movements (moving 'as if' you were an animal)</t>
  </si>
  <si>
    <t>met huisdieren spelen</t>
  </si>
  <si>
    <t>playing with pets</t>
  </si>
  <si>
    <t>visiting theme parks/zoos/petting zoo/beach</t>
  </si>
  <si>
    <t>blowing bubbles</t>
  </si>
  <si>
    <t>playing with Playmobil</t>
  </si>
  <si>
    <t>getting your face painted/painting yourself</t>
  </si>
  <si>
    <t>doing puzzles</t>
  </si>
  <si>
    <t>playing with sports equipment (hockey/tennis)</t>
  </si>
  <si>
    <t>smiling at each other</t>
  </si>
  <si>
    <t>playing together (make friends)</t>
  </si>
  <si>
    <t>discovering/investigating</t>
  </si>
  <si>
    <t>tickling others</t>
  </si>
  <si>
    <t>playing peekaboo</t>
  </si>
  <si>
    <t>doing role play/imagination play/imitation play/pretend play (mother and father)</t>
  </si>
  <si>
    <t>doing role play/play fantasy play/pretend play (mother-father, pretend travel/picnic/cooking, play with/about idols like ninjago, frozen, princesses, pokémon)</t>
  </si>
  <si>
    <t>sliding</t>
  </si>
  <si>
    <t>playing in the playground</t>
  </si>
  <si>
    <t>jumping off things (jumping off  the bottom step)</t>
  </si>
  <si>
    <t>pushing wheelbarrow</t>
  </si>
  <si>
    <t>sitting on the knees</t>
  </si>
  <si>
    <t>playing in prone position</t>
  </si>
  <si>
    <t>standing</t>
  </si>
  <si>
    <t>dancing (play dance game)</t>
  </si>
  <si>
    <t>flipping materials</t>
  </si>
  <si>
    <t>jumping (far, over something, on curb)</t>
  </si>
  <si>
    <t>go-karting/tractor driving</t>
  </si>
  <si>
    <t>running</t>
  </si>
  <si>
    <t>doing movement games</t>
  </si>
  <si>
    <t>rolling</t>
  </si>
  <si>
    <t>falling</t>
  </si>
  <si>
    <t>hangoing on to something (with feet loose)</t>
  </si>
  <si>
    <t>doing hide and seek</t>
  </si>
  <si>
    <t>rummaging around</t>
  </si>
  <si>
    <t>crawling</t>
  </si>
  <si>
    <t>kicking/hitting</t>
  </si>
  <si>
    <t>walking on hands and feet</t>
  </si>
  <si>
    <t>swinging on rings</t>
  </si>
  <si>
    <t>stomping through the puddles</t>
  </si>
  <si>
    <t>hopping (horse stride)</t>
  </si>
  <si>
    <t>participating in toddler activity classes</t>
  </si>
  <si>
    <t>walking like a wheelbarrow (hands on the ground, legs held by someone else)</t>
  </si>
  <si>
    <t>walking on tiptoes</t>
  </si>
  <si>
    <t>playing football</t>
  </si>
  <si>
    <t>opening/closing doors</t>
  </si>
  <si>
    <t>peeing/pooing</t>
  </si>
  <si>
    <t>smearing (cream)</t>
  </si>
  <si>
    <t>smeren (crème)</t>
  </si>
  <si>
    <t>eating (breakfast at the table, eat fruit at the table, have lunch at the table, eat hot meal at the table, peel fruit)</t>
  </si>
  <si>
    <t>spreading your own bread/handling cutlery</t>
  </si>
  <si>
    <t>taking a bath</t>
  </si>
  <si>
    <t>being lifted</t>
  </si>
  <si>
    <t>washing/drying oneself (washing hands/drying hands)</t>
  </si>
  <si>
    <t>changing diaper</t>
  </si>
  <si>
    <t>crying</t>
  </si>
  <si>
    <t>stretching</t>
  </si>
  <si>
    <t>rising (out of bed)</t>
  </si>
  <si>
    <t>lying</t>
  </si>
  <si>
    <t>making a mess</t>
  </si>
  <si>
    <t>playing with free material</t>
  </si>
  <si>
    <t>putting pieces in a mold</t>
  </si>
  <si>
    <t>putting stuff in/taking stuff out of something (bag, drum)</t>
  </si>
  <si>
    <t>blowing bubbles/blowing against objects</t>
  </si>
  <si>
    <t>visiting petting zoo/zoo/amusement park/library/theatre/forest/school</t>
  </si>
  <si>
    <t>doing gymnastics</t>
  </si>
  <si>
    <t>baking cookies</t>
  </si>
  <si>
    <t>drawing traces and following them (through sand, with water, make and follow traces with sidewalk chalk)</t>
  </si>
  <si>
    <t>looking (at objects, oneself)</t>
  </si>
  <si>
    <t>touching oneself/discovering one's own body/self-stimulation</t>
  </si>
  <si>
    <t>clapping hands</t>
  </si>
  <si>
    <t>listening (to story)</t>
  </si>
  <si>
    <t>sitting (on the floor, in the circle, at the table, on your lap)</t>
  </si>
  <si>
    <t>sitiing in the carry bag/baby carrier</t>
  </si>
  <si>
    <t xml:space="preserve">TV/netflix/tablet/filmpjes kijken </t>
  </si>
  <si>
    <t>plaingy games on iPad/tablet (screen)</t>
  </si>
  <si>
    <t>taking  short nap/afternoon nap</t>
  </si>
  <si>
    <t>sleeping (sleeping at night)</t>
  </si>
  <si>
    <t>brushing teeth</t>
  </si>
  <si>
    <t>playing in the play corner/house corner/craft corner/construction corner</t>
  </si>
  <si>
    <t>being in public transport (bus, train)</t>
  </si>
  <si>
    <t>building with Lego/Duplo/blocks (building towers, construction game)</t>
  </si>
  <si>
    <t>watching TV/Netflix/tablet/movies</t>
  </si>
  <si>
    <t>sliding on the slide</t>
  </si>
  <si>
    <t>throwing ball</t>
  </si>
  <si>
    <t>rolling a ball</t>
  </si>
  <si>
    <t>een bal rollen</t>
  </si>
  <si>
    <t>hitting something (on pans)</t>
  </si>
  <si>
    <t>playing in monkey town</t>
  </si>
  <si>
    <t>playing in the sandbox</t>
  </si>
  <si>
    <t>waving</t>
  </si>
  <si>
    <t>playing actively with toys (with cars, wooden train, bubble blower, animals with pull cord)</t>
  </si>
  <si>
    <t>kicking a ball (play football)</t>
  </si>
  <si>
    <t>doing rhythmic activities</t>
  </si>
  <si>
    <t>draging/sliding stuff</t>
  </si>
  <si>
    <t>playing on mattress</t>
  </si>
  <si>
    <t>dropping/popping on a soft surface</t>
  </si>
  <si>
    <t>playing at a gaming table (while standing)</t>
  </si>
  <si>
    <t>pouring over (water, sand)</t>
  </si>
  <si>
    <t>(finger) painting</t>
  </si>
  <si>
    <t>feeling at things</t>
  </si>
  <si>
    <t>playing kitchen (playing with pots and pans, plastic fruit, stirring in a pan)</t>
  </si>
  <si>
    <t>discovering (environment, new places)</t>
  </si>
  <si>
    <t>hiding stuff</t>
  </si>
  <si>
    <t>exploring all the neighbors' front yards outside</t>
  </si>
  <si>
    <t>playing in the tent</t>
  </si>
  <si>
    <t>plassen/ooepen (luier)</t>
  </si>
  <si>
    <t>peeing/pooing (in diaper)</t>
  </si>
  <si>
    <t>packing clothes</t>
  </si>
  <si>
    <t>going to toilet/potty</t>
  </si>
  <si>
    <t>changeingdiaper</t>
  </si>
  <si>
    <t>eating (breakfast, dinner, snack, bread, fruit)</t>
  </si>
  <si>
    <t>washing oneself (hands, face)</t>
  </si>
  <si>
    <t>taking bath (bathing)</t>
  </si>
  <si>
    <t>eating independently (with spoon/fork, with hands)</t>
  </si>
  <si>
    <t>cleaning up (toys)</t>
  </si>
  <si>
    <t>tigering</t>
  </si>
  <si>
    <t>walking on knees</t>
  </si>
  <si>
    <t>bicycling</t>
  </si>
  <si>
    <t>climbing/scrambling (onto something (sofa, table, cushions, stairs, parents), in/out of something, over something)</t>
  </si>
  <si>
    <t>walking in hand</t>
  </si>
  <si>
    <t>jumping off an elevation</t>
  </si>
  <si>
    <t>performing transfers (sit/stand/lie down)</t>
  </si>
  <si>
    <t>performing transfers (from sitting to standing, from standing to sitting, getting up from the floor)</t>
  </si>
  <si>
    <t>pulling up</t>
  </si>
  <si>
    <t>playing while crawling (through a tunnel, in a play tent, somewhere under)</t>
  </si>
  <si>
    <t>bouncing (jumping without jumping, precursor to jumping)</t>
  </si>
  <si>
    <t>walking forward</t>
  </si>
  <si>
    <t>jumping</t>
  </si>
  <si>
    <t>riding on a walking car/wheelybug</t>
  </si>
  <si>
    <t>walking behind walking cart</t>
  </si>
  <si>
    <t>turning around  while sitting</t>
  </si>
  <si>
    <t>stepping up and down (a curb)</t>
  </si>
  <si>
    <t>walking</t>
  </si>
  <si>
    <t>running (inside, outside, chasing ball)</t>
  </si>
  <si>
    <t>doing counting games</t>
  </si>
  <si>
    <t>playing quietly with toys (shape sorter, duplo, toys with sound)</t>
  </si>
  <si>
    <t>observing/looking (at moving objects, birds, cars, outside)</t>
  </si>
  <si>
    <t>playing with own feet</t>
  </si>
  <si>
    <t>playing tag/pack</t>
  </si>
  <si>
    <t>playing hide and seek</t>
  </si>
  <si>
    <t>doing peekaboo</t>
  </si>
  <si>
    <t>chattering</t>
  </si>
  <si>
    <t>going to the petting zoo/zoo/amusement park/forest/school</t>
  </si>
  <si>
    <t>igiving and takeing things back (give/take)</t>
  </si>
  <si>
    <t>doing lap games</t>
  </si>
  <si>
    <t>doing imitation play (pretend play)</t>
  </si>
  <si>
    <t>going to the gym</t>
  </si>
  <si>
    <t>sitting in a bicycle seat</t>
  </si>
  <si>
    <t>sitting in a car</t>
  </si>
  <si>
    <t>zitten in een wandelwagen</t>
  </si>
  <si>
    <t>zitten in een fietsstoeltje</t>
  </si>
  <si>
    <t>in auto een zitten</t>
  </si>
  <si>
    <t>sitting in a stroller</t>
  </si>
  <si>
    <t>sitting (on a sofa, stairs, chair)</t>
  </si>
  <si>
    <t>watching/playing games/scrolling on a phone</t>
  </si>
  <si>
    <t>playing on kids laptop</t>
  </si>
  <si>
    <t>watching TV (watching a movie)</t>
  </si>
  <si>
    <t>taking morning nap/afternoon nap</t>
  </si>
  <si>
    <t>indicating things</t>
  </si>
  <si>
    <t>pulling string</t>
  </si>
  <si>
    <t>touching face of parent</t>
  </si>
  <si>
    <t>playing (in the box, on the floor, on your lap)</t>
  </si>
  <si>
    <t>feeling different materials</t>
  </si>
  <si>
    <t>grasping at things</t>
  </si>
  <si>
    <t>removing books from the bookshelf</t>
  </si>
  <si>
    <t>hitting/hammering (tapping things with a stick)</t>
  </si>
  <si>
    <t>turning the lamp on/off</t>
  </si>
  <si>
    <t>picking up small objects between forefinger and thumb</t>
  </si>
  <si>
    <t>poking  things with index finger</t>
  </si>
  <si>
    <t>knocking over materials (knock over block tower)</t>
  </si>
  <si>
    <t>grabbing feet (hands feet game)</t>
  </si>
  <si>
    <t>bringing feet to mouth</t>
  </si>
  <si>
    <t>sucking at thumb</t>
  </si>
  <si>
    <t>babbling</t>
  </si>
  <si>
    <t>drooling</t>
  </si>
  <si>
    <t>siting in bouncer</t>
  </si>
  <si>
    <t>laughing</t>
  </si>
  <si>
    <t>sitting in the high chair</t>
  </si>
  <si>
    <t>drinking bottle with help</t>
  </si>
  <si>
    <t>imitating</t>
  </si>
  <si>
    <t>going outside</t>
  </si>
  <si>
    <t>having a baby massage</t>
  </si>
  <si>
    <t>drinking bottle without help</t>
  </si>
  <si>
    <t>chewing/biting</t>
  </si>
  <si>
    <t>swallowing/sucking</t>
  </si>
  <si>
    <t>pushing up to sit</t>
  </si>
  <si>
    <t>standing with support</t>
  </si>
  <si>
    <t xml:space="preserve">rotating while sitting </t>
  </si>
  <si>
    <t>lying on the side</t>
  </si>
  <si>
    <t>standing without support</t>
  </si>
  <si>
    <t>playing on the tummy</t>
  </si>
  <si>
    <t>lying on the back</t>
  </si>
  <si>
    <t>pulling up (to knees, to stand)</t>
  </si>
  <si>
    <t>performing transfers (from sitting to standing, from standing to sitting, from lying to sitting, from sitting to lying, from standing to lying, from lying to standing, from standing to squatting, from squatting to standing, from standing to crawling, etc.)</t>
  </si>
  <si>
    <t>crouching unsupported (from standing with buttocks to bed)</t>
  </si>
  <si>
    <t>crouching supported (supported from position with buttocks to bed)</t>
  </si>
  <si>
    <t>standing on hands and feet</t>
  </si>
  <si>
    <t>roll ing a ball</t>
  </si>
  <si>
    <t>throwing a ball</t>
  </si>
  <si>
    <t>hiding under tea towel</t>
  </si>
  <si>
    <t>cuddling with stuffed animal</t>
  </si>
  <si>
    <t>pointing (to objects)</t>
  </si>
  <si>
    <t>drawing/colouring</t>
  </si>
  <si>
    <t>doing self-stimulation (masturbation)</t>
  </si>
  <si>
    <t>playing with parents</t>
  </si>
  <si>
    <t>playing games together</t>
  </si>
  <si>
    <t>playing Mify hide and seek (find an object that makes noise)</t>
  </si>
  <si>
    <t>reading a book (turn pages, be read to)</t>
  </si>
  <si>
    <t>playing with musical instruments (push toy piano keys)</t>
  </si>
  <si>
    <t>walking while holding on to things (furniture)</t>
  </si>
  <si>
    <t>crawling up stairs</t>
  </si>
  <si>
    <t>tigering forward/backwards (sliding on the belly)</t>
  </si>
  <si>
    <t>watching/following  (people, vehicles, animals, moving/conspicuous objects, toys, blowing bubbles, mirror)</t>
  </si>
  <si>
    <t>crawling like a caterpillar (moving on the belly like a caterpillar)</t>
  </si>
  <si>
    <t>walking behind a push cart/chair</t>
  </si>
  <si>
    <t>walking independently (walking without support)</t>
  </si>
  <si>
    <t>playing on the tablet/phone/smartwatch</t>
  </si>
  <si>
    <t>looking at the tablet</t>
  </si>
  <si>
    <t>watching TV</t>
  </si>
  <si>
    <t>looking at the phone</t>
  </si>
  <si>
    <t>taking a morning nap/afternoon nap</t>
  </si>
  <si>
    <t>falling asleep/lying quietly in bed</t>
  </si>
  <si>
    <t>Sitting in the car</t>
  </si>
  <si>
    <t>being carried in a hiking backpack (deuter)</t>
  </si>
  <si>
    <t>Siting in the car</t>
  </si>
  <si>
    <t>siting in a half-kneeling position (support on one knee with the other leg extended forward at a 90-degree angle)</t>
  </si>
  <si>
    <t>rolling from the back to tummy</t>
  </si>
  <si>
    <t>turning around lying on the tummy (pivoting on the tummy</t>
  </si>
  <si>
    <t>rolling from tummy to back</t>
  </si>
  <si>
    <t>pushing up on tummy (holding arms straight in prone, high puppy position)</t>
  </si>
  <si>
    <t>llying on the tummy</t>
  </si>
  <si>
    <t>eating without help (porridge, fruit, sandwich, yogurt, breadstick, dinner, solid food)</t>
  </si>
  <si>
    <t>lying on the tummy (on a rug, in the playpen, on the floor)</t>
  </si>
  <si>
    <t>lying on the tummy with one knee raised (asymmetrical prone position)</t>
  </si>
  <si>
    <t>playing on the tummy with a toy (ball)</t>
  </si>
  <si>
    <t>turning around while lying on the tummy (pivoting in the prone position)</t>
  </si>
  <si>
    <t>lying on the tummy and support on the hands (from bent elbow support to a straight elbow support, high puppy support in the belly)</t>
  </si>
  <si>
    <t>pushing up in the prone position</t>
  </si>
  <si>
    <t>lifting head in prone position</t>
  </si>
  <si>
    <t>bringing hands to midline in supine position</t>
  </si>
  <si>
    <t>raising knees in supine position</t>
  </si>
  <si>
    <t>taking off socks</t>
  </si>
  <si>
    <t>putting feet in mouth</t>
  </si>
  <si>
    <t>taking the feet up/sideways on the back</t>
  </si>
  <si>
    <t>drinking bottle while garsping bottle</t>
  </si>
  <si>
    <t>eating (from spoon, drink food)</t>
  </si>
  <si>
    <t>dressing/undressing</t>
  </si>
  <si>
    <t>hiccuping</t>
  </si>
  <si>
    <t>sneezing</t>
  </si>
  <si>
    <t>spitting</t>
  </si>
  <si>
    <t>smacking/drooling</t>
  </si>
  <si>
    <t>drinking bottle</t>
  </si>
  <si>
    <t>having baby massage</t>
  </si>
  <si>
    <t>sucking in thumb</t>
  </si>
  <si>
    <t>having a shower</t>
  </si>
  <si>
    <t>babbling/making noises</t>
  </si>
  <si>
    <t>coughing</t>
  </si>
  <si>
    <t>tasting</t>
  </si>
  <si>
    <t>singing (together, singing songs with gestures)</t>
  </si>
  <si>
    <t>grabbing your finger</t>
  </si>
  <si>
    <t>playing on your lap</t>
  </si>
  <si>
    <t>getting read to</t>
  </si>
  <si>
    <t>imitating/mirroring</t>
  </si>
  <si>
    <t>participating in baby swimming (swimming)</t>
  </si>
  <si>
    <t>participating in baby swimming</t>
  </si>
  <si>
    <t>participating in baby gymnastics (participating in baby gym)</t>
  </si>
  <si>
    <t>participating in baby gymnastics/baby yoga (with parents)</t>
  </si>
  <si>
    <t>lying on sthe ide</t>
  </si>
  <si>
    <t>swinging arms (controlled, uncontrolled, purposeful)</t>
  </si>
  <si>
    <t>looking with head movements (rotate both sides of the head, look left and right, follow)</t>
  </si>
  <si>
    <t>assisted walkinging (walking reflex)</t>
  </si>
  <si>
    <t>lying on the back in a plank position with feet against the abdomen carer</t>
  </si>
  <si>
    <t>performing controlled movement of head/neck (chin tuck)</t>
  </si>
  <si>
    <t>rolling over to side position</t>
  </si>
  <si>
    <t>climbing</t>
  </si>
  <si>
    <t>standing on your lap</t>
  </si>
  <si>
    <t>pulling up (when child is carefully lifted upwards from lying position by arms)</t>
  </si>
  <si>
    <t>bringing head to midline</t>
  </si>
  <si>
    <t>rolling from back to tummy</t>
  </si>
  <si>
    <t>sitging upright</t>
  </si>
  <si>
    <t>grabbing everything and put it in your mouth</t>
  </si>
  <si>
    <t>feeling/fiddling (on a cloth or a soft cuddly toy)</t>
  </si>
  <si>
    <t>playing with hands</t>
  </si>
  <si>
    <t>playing (inside on the mat, outside in the grass, in the sand, in the sea, in the nursery, with clothes, without clothes)</t>
  </si>
  <si>
    <t>putting hands in mouth</t>
  </si>
  <si>
    <t>grabbing</t>
  </si>
  <si>
    <t xml:space="preserve">being carried while lying </t>
  </si>
  <si>
    <t>being carried upright</t>
  </si>
  <si>
    <t>sitting in a chair</t>
  </si>
  <si>
    <t>performing restless movement in sleeping bag/swaddling cloth</t>
  </si>
  <si>
    <t>lying in the carrying bag</t>
  </si>
  <si>
    <t>sucking (thumb, breast, teat)</t>
  </si>
  <si>
    <t>watching on screen (tv, phone)</t>
  </si>
  <si>
    <t>lying on the mat with play materials (protected)</t>
  </si>
  <si>
    <t>lying in bed</t>
  </si>
  <si>
    <t>sleeping in the baby carrier</t>
  </si>
  <si>
    <t xml:space="preserve">Old cluster I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sz val="8"/>
      <name val="Calibri"/>
      <family val="2"/>
      <scheme val="minor"/>
    </font>
    <font>
      <b/>
      <sz val="11"/>
      <color theme="0"/>
      <name val="Calibri"/>
      <family val="2"/>
      <scheme val="minor"/>
    </font>
    <font>
      <sz val="11"/>
      <name val="Calibri"/>
      <family val="2"/>
      <scheme val="minor"/>
    </font>
    <font>
      <b/>
      <sz val="11"/>
      <name val="Calibri"/>
      <family val="2"/>
      <scheme val="minor"/>
    </font>
    <font>
      <b/>
      <sz val="11"/>
      <color theme="1"/>
      <name val="Calibri"/>
      <scheme val="minor"/>
    </font>
    <font>
      <sz val="11"/>
      <color rgb="FF000000"/>
      <name val="Arial"/>
      <family val="2"/>
    </font>
  </fonts>
  <fills count="3">
    <fill>
      <patternFill patternType="none"/>
    </fill>
    <fill>
      <patternFill patternType="gray125"/>
    </fill>
    <fill>
      <patternFill patternType="solid">
        <fgColor theme="1"/>
        <bgColor theme="1"/>
      </patternFill>
    </fill>
  </fills>
  <borders count="2">
    <border>
      <left/>
      <right/>
      <top/>
      <bottom/>
      <diagonal/>
    </border>
    <border>
      <left/>
      <right style="thin">
        <color theme="1"/>
      </right>
      <top style="thin">
        <color theme="1"/>
      </top>
      <bottom/>
      <diagonal/>
    </border>
  </borders>
  <cellStyleXfs count="1">
    <xf numFmtId="0" fontId="0" fillId="0" borderId="0"/>
  </cellStyleXfs>
  <cellXfs count="13">
    <xf numFmtId="0" fontId="0" fillId="0" borderId="0" xfId="0"/>
    <xf numFmtId="0" fontId="1" fillId="0" borderId="0" xfId="0" applyFont="1"/>
    <xf numFmtId="0" fontId="0" fillId="0" borderId="0" xfId="0" applyFont="1"/>
    <xf numFmtId="0" fontId="3" fillId="2" borderId="1" xfId="0" applyFont="1" applyFill="1" applyBorder="1"/>
    <xf numFmtId="0" fontId="4" fillId="0" borderId="0" xfId="0" applyFont="1"/>
    <xf numFmtId="0" fontId="5" fillId="0" borderId="0" xfId="0" applyFont="1"/>
    <xf numFmtId="0" fontId="1" fillId="0" borderId="0" xfId="0" applyFont="1" applyAlignment="1">
      <alignment vertical="center"/>
    </xf>
    <xf numFmtId="0" fontId="6" fillId="0" borderId="0" xfId="0" applyFont="1"/>
    <xf numFmtId="0" fontId="7" fillId="0" borderId="0" xfId="0" applyFont="1"/>
    <xf numFmtId="2" fontId="1" fillId="0" borderId="0" xfId="0" applyNumberFormat="1" applyFont="1"/>
    <xf numFmtId="2" fontId="0" fillId="0" borderId="0" xfId="0" applyNumberFormat="1"/>
    <xf numFmtId="2" fontId="4" fillId="0" borderId="0" xfId="0" applyNumberFormat="1" applyFont="1"/>
    <xf numFmtId="2" fontId="0" fillId="0" borderId="0" xfId="0" applyNumberFormat="1" applyFont="1"/>
  </cellXfs>
  <cellStyles count="1">
    <cellStyle name="Standaard" xfId="0" builtinId="0"/>
  </cellStyles>
  <dxfs count="11">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font>
        <b/>
        <i val="0"/>
        <strike val="0"/>
        <condense val="0"/>
        <extend val="0"/>
        <outline val="0"/>
        <shadow val="0"/>
        <u val="none"/>
        <vertAlign val="baseline"/>
        <sz val="11"/>
        <color theme="1"/>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id="1" name="Tabel1" displayName="Tabel1" ref="A1:G128" totalsRowShown="0" headerRowDxfId="10">
  <autoFilter ref="A1:G128"/>
  <tableColumns count="7">
    <tableColumn id="1" name="ID"/>
    <tableColumn id="2" name="Activity (in Dutch)"/>
    <tableColumn id="9" name="Activity (translated in English)"/>
    <tableColumn id="3" name="Mean frequency" dataDxfId="9"/>
    <tableColumn id="4" name="SD" dataDxfId="8"/>
    <tableColumn id="5" name="Cluster ID"/>
    <tableColumn id="6" name="Old cluster ID"/>
  </tableColumns>
  <tableStyleInfo name="TableStyleLight8" showFirstColumn="0" showLastColumn="0" showRowStripes="1" showColumnStripes="0"/>
</table>
</file>

<file path=xl/tables/table2.xml><?xml version="1.0" encoding="utf-8"?>
<table xmlns="http://schemas.openxmlformats.org/spreadsheetml/2006/main" id="3" name="Tabel3" displayName="Tabel3" ref="A1:G148" totalsRowShown="0">
  <autoFilter ref="A1:G148"/>
  <tableColumns count="7">
    <tableColumn id="1" name="ID"/>
    <tableColumn id="2" name="Activity (in Dutch)"/>
    <tableColumn id="7" name="Activity (translated in English)"/>
    <tableColumn id="3" name="Mean frequency" dataDxfId="7"/>
    <tableColumn id="4" name="SD" dataDxfId="6"/>
    <tableColumn id="5" name="Cluster ID"/>
    <tableColumn id="6" name="Old cluster ID"/>
  </tableColumns>
  <tableStyleInfo name="TableStyleLight8" showFirstColumn="0" showLastColumn="0" showRowStripes="1" showColumnStripes="0"/>
</table>
</file>

<file path=xl/tables/table3.xml><?xml version="1.0" encoding="utf-8"?>
<table xmlns="http://schemas.openxmlformats.org/spreadsheetml/2006/main" id="4" name="Tabel4" displayName="Tabel4" ref="A1:G139" totalsRowShown="0">
  <autoFilter ref="A1:G139"/>
  <tableColumns count="7">
    <tableColumn id="1" name="ID"/>
    <tableColumn id="2" name="Activity (in Dutch)"/>
    <tableColumn id="7" name="Activity (translated in English)"/>
    <tableColumn id="3" name="Mean frequency" dataDxfId="5"/>
    <tableColumn id="4" name="SD" dataDxfId="4"/>
    <tableColumn id="5" name="Cluster ID"/>
    <tableColumn id="6" name="Old cluster ID"/>
  </tableColumns>
  <tableStyleInfo name="TableStyleLight8" showFirstColumn="0" showLastColumn="0" showRowStripes="1" showColumnStripes="0"/>
</table>
</file>

<file path=xl/tables/table4.xml><?xml version="1.0" encoding="utf-8"?>
<table xmlns="http://schemas.openxmlformats.org/spreadsheetml/2006/main" id="5" name="Tabel5" displayName="Tabel5" ref="A1:G150" totalsRowShown="0">
  <autoFilter ref="A1:G150"/>
  <tableColumns count="7">
    <tableColumn id="1" name="ID"/>
    <tableColumn id="2" name="Activity (in Dutch)"/>
    <tableColumn id="7" name="Activity (translated in English)"/>
    <tableColumn id="3" name="Mean frequency" dataDxfId="3"/>
    <tableColumn id="4" name="SD" dataDxfId="2"/>
    <tableColumn id="5" name="Cluster ID"/>
    <tableColumn id="6" name="Old cluster ID "/>
  </tableColumns>
  <tableStyleInfo name="TableStyleLight8" showFirstColumn="0" showLastColumn="0" showRowStripes="1" showColumnStripes="0"/>
</table>
</file>

<file path=xl/tables/table5.xml><?xml version="1.0" encoding="utf-8"?>
<table xmlns="http://schemas.openxmlformats.org/spreadsheetml/2006/main" id="6" name="Tabel6" displayName="Tabel6" ref="A1:G153" totalsRowShown="0">
  <autoFilter ref="A1:G153"/>
  <tableColumns count="7">
    <tableColumn id="1" name="ID"/>
    <tableColumn id="2" name="Activity (in Dutch)"/>
    <tableColumn id="7" name="Activity (translated in English)"/>
    <tableColumn id="3" name="Mean frequency" dataDxfId="1"/>
    <tableColumn id="4" name="SD" dataDxfId="0"/>
    <tableColumn id="5" name="Cluster ID"/>
    <tableColumn id="6" name="Old cluster ID"/>
  </tableColumns>
  <tableStyleInfo name="TableStyleLight8" showFirstColumn="0" showLastColumn="0" showRowStripes="1" showColumnStripes="0"/>
</table>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8"/>
  <sheetViews>
    <sheetView topLeftCell="A116" zoomScale="104" workbookViewId="0">
      <selection activeCell="L17" sqref="L17"/>
    </sheetView>
  </sheetViews>
  <sheetFormatPr defaultRowHeight="15" x14ac:dyDescent="0.25"/>
  <cols>
    <col min="2" max="2" width="36.28515625" customWidth="1"/>
    <col min="3" max="3" width="28.7109375" customWidth="1"/>
    <col min="4" max="4" width="18" bestFit="1" customWidth="1"/>
    <col min="5" max="6" width="11.28515625" customWidth="1"/>
    <col min="7" max="7" width="13.7109375" customWidth="1"/>
  </cols>
  <sheetData>
    <row r="1" spans="1:7" x14ac:dyDescent="0.25">
      <c r="A1" s="1" t="s">
        <v>115</v>
      </c>
      <c r="B1" s="1" t="s">
        <v>561</v>
      </c>
      <c r="C1" s="1" t="s">
        <v>579</v>
      </c>
      <c r="D1" s="9" t="s">
        <v>575</v>
      </c>
      <c r="E1" s="9" t="s">
        <v>1</v>
      </c>
      <c r="F1" s="1" t="s">
        <v>116</v>
      </c>
      <c r="G1" s="7" t="s">
        <v>231</v>
      </c>
    </row>
    <row r="2" spans="1:7" x14ac:dyDescent="0.25">
      <c r="A2" s="1"/>
      <c r="B2" s="1" t="s">
        <v>562</v>
      </c>
      <c r="C2" s="1" t="s">
        <v>0</v>
      </c>
      <c r="D2" s="10">
        <f xml:space="preserve"> AVERAGE(D3:D10)</f>
        <v>3.6075000000000004</v>
      </c>
      <c r="E2" s="10">
        <f xml:space="preserve"> AVERAGE(E3:E10)</f>
        <v>0.88500000000000001</v>
      </c>
      <c r="F2">
        <v>1</v>
      </c>
      <c r="G2">
        <v>1</v>
      </c>
    </row>
    <row r="3" spans="1:7" x14ac:dyDescent="0.25">
      <c r="A3">
        <v>19</v>
      </c>
      <c r="B3" t="s">
        <v>2</v>
      </c>
      <c r="C3" t="s">
        <v>1088</v>
      </c>
      <c r="D3" s="10">
        <v>4</v>
      </c>
      <c r="E3" s="10">
        <v>0.76</v>
      </c>
      <c r="F3">
        <v>1</v>
      </c>
      <c r="G3">
        <v>1</v>
      </c>
    </row>
    <row r="4" spans="1:7" x14ac:dyDescent="0.25">
      <c r="A4">
        <v>21</v>
      </c>
      <c r="B4" t="s">
        <v>3</v>
      </c>
      <c r="C4" t="s">
        <v>1091</v>
      </c>
      <c r="D4" s="10">
        <v>3.25</v>
      </c>
      <c r="E4" s="10">
        <v>1.04</v>
      </c>
      <c r="F4">
        <v>1</v>
      </c>
      <c r="G4">
        <v>1</v>
      </c>
    </row>
    <row r="5" spans="1:7" x14ac:dyDescent="0.25">
      <c r="A5">
        <v>95</v>
      </c>
      <c r="B5" t="s">
        <v>4</v>
      </c>
      <c r="C5" t="s">
        <v>1092</v>
      </c>
      <c r="D5" s="10">
        <v>3.75</v>
      </c>
      <c r="E5" s="10">
        <v>1.04</v>
      </c>
      <c r="F5">
        <v>1</v>
      </c>
      <c r="G5">
        <v>1</v>
      </c>
    </row>
    <row r="6" spans="1:7" x14ac:dyDescent="0.25">
      <c r="A6">
        <v>58</v>
      </c>
      <c r="B6" t="s">
        <v>5</v>
      </c>
      <c r="C6" t="s">
        <v>751</v>
      </c>
      <c r="D6" s="10">
        <v>3.62</v>
      </c>
      <c r="E6" s="10">
        <v>0.92</v>
      </c>
      <c r="F6">
        <v>1</v>
      </c>
      <c r="G6">
        <v>1</v>
      </c>
    </row>
    <row r="7" spans="1:7" x14ac:dyDescent="0.25">
      <c r="A7">
        <v>77</v>
      </c>
      <c r="B7" t="s">
        <v>6</v>
      </c>
      <c r="C7" t="s">
        <v>1090</v>
      </c>
      <c r="D7" s="10">
        <v>3.12</v>
      </c>
      <c r="E7" s="10">
        <v>0.83</v>
      </c>
      <c r="F7">
        <v>1</v>
      </c>
      <c r="G7">
        <v>1</v>
      </c>
    </row>
    <row r="8" spans="1:7" x14ac:dyDescent="0.25">
      <c r="A8">
        <v>103</v>
      </c>
      <c r="B8" t="s">
        <v>7</v>
      </c>
      <c r="C8" t="s">
        <v>1089</v>
      </c>
      <c r="D8" s="10">
        <v>3.12</v>
      </c>
      <c r="E8" s="10">
        <v>0.83</v>
      </c>
      <c r="F8">
        <v>1</v>
      </c>
      <c r="G8">
        <v>1</v>
      </c>
    </row>
    <row r="9" spans="1:7" x14ac:dyDescent="0.25">
      <c r="A9">
        <v>40</v>
      </c>
      <c r="B9" t="s">
        <v>8</v>
      </c>
      <c r="C9" t="s">
        <v>1093</v>
      </c>
      <c r="D9" s="10">
        <v>3.62</v>
      </c>
      <c r="E9" s="10">
        <v>0.92</v>
      </c>
      <c r="F9">
        <v>1</v>
      </c>
      <c r="G9">
        <v>1</v>
      </c>
    </row>
    <row r="10" spans="1:7" x14ac:dyDescent="0.25">
      <c r="A10">
        <v>62</v>
      </c>
      <c r="B10" t="s">
        <v>9</v>
      </c>
      <c r="C10" t="s">
        <v>1094</v>
      </c>
      <c r="D10" s="10">
        <v>4.38</v>
      </c>
      <c r="E10" s="10">
        <v>0.74</v>
      </c>
      <c r="F10">
        <v>1</v>
      </c>
      <c r="G10">
        <v>1</v>
      </c>
    </row>
    <row r="11" spans="1:7" x14ac:dyDescent="0.25">
      <c r="D11" s="10"/>
      <c r="E11" s="10"/>
    </row>
    <row r="12" spans="1:7" x14ac:dyDescent="0.25">
      <c r="A12" s="1"/>
      <c r="B12" s="1" t="s">
        <v>563</v>
      </c>
      <c r="C12" s="1" t="s">
        <v>10</v>
      </c>
      <c r="D12" s="10">
        <f xml:space="preserve"> AVERAGE(D13:D22)</f>
        <v>3.4769999999999994</v>
      </c>
      <c r="E12" s="10">
        <f xml:space="preserve"> AVERAGE(E13:E22)</f>
        <v>0.7569999999999999</v>
      </c>
      <c r="F12">
        <v>2</v>
      </c>
      <c r="G12" s="1"/>
    </row>
    <row r="13" spans="1:7" x14ac:dyDescent="0.25">
      <c r="A13">
        <v>16</v>
      </c>
      <c r="B13" t="s">
        <v>11</v>
      </c>
      <c r="C13" t="s">
        <v>752</v>
      </c>
      <c r="D13" s="10">
        <v>4.25</v>
      </c>
      <c r="E13" s="10">
        <v>0.71</v>
      </c>
      <c r="F13">
        <v>2</v>
      </c>
      <c r="G13" s="1">
        <v>1</v>
      </c>
    </row>
    <row r="14" spans="1:7" x14ac:dyDescent="0.25">
      <c r="A14">
        <v>2</v>
      </c>
      <c r="B14" t="s">
        <v>12</v>
      </c>
      <c r="C14" t="s">
        <v>1095</v>
      </c>
      <c r="D14" s="10">
        <v>3.5</v>
      </c>
      <c r="E14" s="10">
        <v>0.76</v>
      </c>
      <c r="F14">
        <v>2</v>
      </c>
      <c r="G14" s="1">
        <v>1</v>
      </c>
    </row>
    <row r="15" spans="1:7" x14ac:dyDescent="0.25">
      <c r="A15">
        <v>110</v>
      </c>
      <c r="B15" t="s">
        <v>13</v>
      </c>
      <c r="C15" t="s">
        <v>753</v>
      </c>
      <c r="D15" s="10">
        <v>3.38</v>
      </c>
      <c r="E15" s="10">
        <v>0.52</v>
      </c>
      <c r="F15">
        <v>2</v>
      </c>
      <c r="G15" s="1">
        <v>1</v>
      </c>
    </row>
    <row r="16" spans="1:7" x14ac:dyDescent="0.25">
      <c r="A16">
        <v>17</v>
      </c>
      <c r="B16" t="s">
        <v>14</v>
      </c>
      <c r="C16" t="s">
        <v>754</v>
      </c>
      <c r="D16" s="10">
        <v>3.88</v>
      </c>
      <c r="E16" s="10">
        <v>0.99</v>
      </c>
      <c r="F16">
        <v>2</v>
      </c>
      <c r="G16" s="1">
        <v>1</v>
      </c>
    </row>
    <row r="17" spans="1:7" x14ac:dyDescent="0.25">
      <c r="A17">
        <v>44</v>
      </c>
      <c r="B17" t="s">
        <v>15</v>
      </c>
      <c r="C17" t="s">
        <v>1096</v>
      </c>
      <c r="D17" s="10">
        <v>3.38</v>
      </c>
      <c r="E17" s="10">
        <v>0.74</v>
      </c>
      <c r="F17">
        <v>2</v>
      </c>
      <c r="G17" s="1">
        <v>1</v>
      </c>
    </row>
    <row r="18" spans="1:7" x14ac:dyDescent="0.25">
      <c r="A18">
        <v>45</v>
      </c>
      <c r="B18" t="s">
        <v>16</v>
      </c>
      <c r="C18" t="s">
        <v>755</v>
      </c>
      <c r="D18" s="10">
        <v>3.25</v>
      </c>
      <c r="E18" s="10">
        <v>0.89</v>
      </c>
      <c r="F18">
        <v>2</v>
      </c>
      <c r="G18" s="1">
        <v>1</v>
      </c>
    </row>
    <row r="19" spans="1:7" x14ac:dyDescent="0.25">
      <c r="A19">
        <v>46</v>
      </c>
      <c r="B19" t="s">
        <v>17</v>
      </c>
      <c r="C19" t="s">
        <v>1097</v>
      </c>
      <c r="D19" s="10">
        <v>2.88</v>
      </c>
      <c r="E19" s="10">
        <v>0.64</v>
      </c>
      <c r="F19">
        <v>2</v>
      </c>
      <c r="G19" s="1">
        <v>1</v>
      </c>
    </row>
    <row r="20" spans="1:7" x14ac:dyDescent="0.25">
      <c r="A20">
        <v>68</v>
      </c>
      <c r="B20" t="s">
        <v>18</v>
      </c>
      <c r="C20" t="s">
        <v>756</v>
      </c>
      <c r="D20" s="10">
        <v>3.5</v>
      </c>
      <c r="E20" s="10">
        <v>0.93</v>
      </c>
      <c r="F20">
        <v>2</v>
      </c>
      <c r="G20" s="1">
        <v>1</v>
      </c>
    </row>
    <row r="21" spans="1:7" x14ac:dyDescent="0.25">
      <c r="A21">
        <v>85</v>
      </c>
      <c r="B21" t="s">
        <v>73</v>
      </c>
      <c r="C21" t="s">
        <v>1098</v>
      </c>
      <c r="D21" s="10">
        <v>3</v>
      </c>
      <c r="E21" s="10">
        <v>0.93</v>
      </c>
      <c r="F21">
        <v>5</v>
      </c>
      <c r="G21" s="1">
        <v>1</v>
      </c>
    </row>
    <row r="22" spans="1:7" x14ac:dyDescent="0.25">
      <c r="A22">
        <v>88</v>
      </c>
      <c r="B22" t="s">
        <v>19</v>
      </c>
      <c r="C22" t="s">
        <v>1099</v>
      </c>
      <c r="D22" s="10">
        <v>3.75</v>
      </c>
      <c r="E22" s="10">
        <v>0.46</v>
      </c>
      <c r="F22">
        <v>2</v>
      </c>
      <c r="G22" s="1">
        <v>1</v>
      </c>
    </row>
    <row r="23" spans="1:7" x14ac:dyDescent="0.25">
      <c r="A23">
        <v>104</v>
      </c>
      <c r="B23" t="s">
        <v>60</v>
      </c>
      <c r="C23" t="s">
        <v>763</v>
      </c>
      <c r="D23" s="10">
        <v>3</v>
      </c>
      <c r="E23" s="10">
        <v>0.93</v>
      </c>
      <c r="F23">
        <v>2</v>
      </c>
      <c r="G23" s="1">
        <v>1</v>
      </c>
    </row>
    <row r="24" spans="1:7" x14ac:dyDescent="0.25">
      <c r="A24">
        <v>81</v>
      </c>
      <c r="B24" t="s">
        <v>71</v>
      </c>
      <c r="C24" t="s">
        <v>768</v>
      </c>
      <c r="D24" s="10">
        <v>4.38</v>
      </c>
      <c r="E24" s="10">
        <v>0.74</v>
      </c>
      <c r="F24">
        <v>5</v>
      </c>
      <c r="G24" s="1">
        <v>1</v>
      </c>
    </row>
    <row r="25" spans="1:7" x14ac:dyDescent="0.25">
      <c r="D25" s="10"/>
      <c r="E25" s="10"/>
    </row>
    <row r="26" spans="1:7" x14ac:dyDescent="0.25">
      <c r="A26" s="1"/>
      <c r="B26" s="1" t="s">
        <v>580</v>
      </c>
      <c r="C26" s="1" t="s">
        <v>560</v>
      </c>
      <c r="D26" s="10">
        <f xml:space="preserve"> AVERAGE(D27:D50)</f>
        <v>3.5674999999999994</v>
      </c>
      <c r="E26" s="10">
        <f xml:space="preserve"> AVERAGE(E27:E50)</f>
        <v>0.74708333333333365</v>
      </c>
      <c r="F26">
        <v>3</v>
      </c>
      <c r="G26" s="1"/>
    </row>
    <row r="27" spans="1:7" x14ac:dyDescent="0.25">
      <c r="A27">
        <v>4</v>
      </c>
      <c r="B27" t="s">
        <v>20</v>
      </c>
      <c r="C27" t="s">
        <v>1100</v>
      </c>
      <c r="D27" s="10">
        <v>3.75</v>
      </c>
      <c r="E27" s="10">
        <v>0.89</v>
      </c>
      <c r="F27">
        <v>3</v>
      </c>
      <c r="G27" s="1">
        <v>1</v>
      </c>
    </row>
    <row r="28" spans="1:7" x14ac:dyDescent="0.25">
      <c r="A28">
        <v>15</v>
      </c>
      <c r="B28" t="s">
        <v>21</v>
      </c>
      <c r="C28" t="s">
        <v>1101</v>
      </c>
      <c r="D28" s="10">
        <v>4.62</v>
      </c>
      <c r="E28" s="10">
        <v>0.52</v>
      </c>
      <c r="F28">
        <v>3</v>
      </c>
      <c r="G28" s="1">
        <v>1</v>
      </c>
    </row>
    <row r="29" spans="1:7" x14ac:dyDescent="0.25">
      <c r="A29">
        <v>34</v>
      </c>
      <c r="B29" t="s">
        <v>22</v>
      </c>
      <c r="C29" t="s">
        <v>757</v>
      </c>
      <c r="D29" s="10">
        <v>4.12</v>
      </c>
      <c r="E29" s="10">
        <v>0.64</v>
      </c>
      <c r="F29">
        <v>3</v>
      </c>
      <c r="G29" s="1">
        <v>1</v>
      </c>
    </row>
    <row r="30" spans="1:7" x14ac:dyDescent="0.25">
      <c r="A30">
        <v>22</v>
      </c>
      <c r="B30" t="s">
        <v>23</v>
      </c>
      <c r="C30" t="s">
        <v>910</v>
      </c>
      <c r="D30" s="10">
        <v>3.75</v>
      </c>
      <c r="E30" s="10">
        <v>0.89</v>
      </c>
      <c r="F30">
        <v>3</v>
      </c>
      <c r="G30" s="1">
        <v>1</v>
      </c>
    </row>
    <row r="31" spans="1:7" x14ac:dyDescent="0.25">
      <c r="A31">
        <v>39</v>
      </c>
      <c r="B31" t="s">
        <v>24</v>
      </c>
      <c r="C31" t="s">
        <v>758</v>
      </c>
      <c r="D31" s="10">
        <v>3.5</v>
      </c>
      <c r="E31" s="10">
        <v>0.76</v>
      </c>
      <c r="F31">
        <v>3</v>
      </c>
      <c r="G31" s="1">
        <v>1</v>
      </c>
    </row>
    <row r="32" spans="1:7" x14ac:dyDescent="0.25">
      <c r="A32">
        <v>24</v>
      </c>
      <c r="B32" t="s">
        <v>25</v>
      </c>
      <c r="C32" t="s">
        <v>1102</v>
      </c>
      <c r="D32" s="10">
        <v>4</v>
      </c>
      <c r="E32" s="10">
        <v>0</v>
      </c>
      <c r="F32">
        <v>3</v>
      </c>
      <c r="G32" s="1">
        <v>1</v>
      </c>
    </row>
    <row r="33" spans="1:7" x14ac:dyDescent="0.25">
      <c r="A33">
        <v>25</v>
      </c>
      <c r="B33" t="s">
        <v>26</v>
      </c>
      <c r="C33" t="s">
        <v>1103</v>
      </c>
      <c r="D33" s="10">
        <v>3</v>
      </c>
      <c r="E33" s="10">
        <v>0.76</v>
      </c>
      <c r="F33">
        <v>3</v>
      </c>
      <c r="G33" s="1">
        <v>1</v>
      </c>
    </row>
    <row r="34" spans="1:7" x14ac:dyDescent="0.25">
      <c r="A34">
        <v>43</v>
      </c>
      <c r="B34" t="s">
        <v>27</v>
      </c>
      <c r="C34" t="s">
        <v>1104</v>
      </c>
      <c r="D34" s="10">
        <v>2.75</v>
      </c>
      <c r="E34" s="10">
        <v>0.89</v>
      </c>
      <c r="F34">
        <v>3</v>
      </c>
      <c r="G34" s="1">
        <v>1</v>
      </c>
    </row>
    <row r="35" spans="1:7" x14ac:dyDescent="0.25">
      <c r="A35">
        <v>99</v>
      </c>
      <c r="B35" t="s">
        <v>28</v>
      </c>
      <c r="C35" t="s">
        <v>1105</v>
      </c>
      <c r="D35" s="10">
        <v>3.62</v>
      </c>
      <c r="E35" s="10">
        <v>0.92</v>
      </c>
      <c r="F35">
        <v>3</v>
      </c>
      <c r="G35" s="1">
        <v>1</v>
      </c>
    </row>
    <row r="36" spans="1:7" x14ac:dyDescent="0.25">
      <c r="A36">
        <v>100</v>
      </c>
      <c r="B36" t="s">
        <v>29</v>
      </c>
      <c r="C36" t="s">
        <v>1106</v>
      </c>
      <c r="D36" s="10">
        <v>4</v>
      </c>
      <c r="E36" s="10">
        <v>1.07</v>
      </c>
      <c r="F36">
        <v>3</v>
      </c>
      <c r="G36" s="1">
        <v>1</v>
      </c>
    </row>
    <row r="37" spans="1:7" x14ac:dyDescent="0.25">
      <c r="A37">
        <v>101</v>
      </c>
      <c r="B37" t="s">
        <v>30</v>
      </c>
      <c r="C37" t="s">
        <v>1107</v>
      </c>
      <c r="D37" s="10">
        <v>4.25</v>
      </c>
      <c r="E37" s="10">
        <v>0.71</v>
      </c>
      <c r="F37">
        <v>3</v>
      </c>
      <c r="G37" s="1">
        <v>1</v>
      </c>
    </row>
    <row r="38" spans="1:7" x14ac:dyDescent="0.25">
      <c r="A38">
        <v>80</v>
      </c>
      <c r="B38" t="s">
        <v>31</v>
      </c>
      <c r="C38" t="s">
        <v>730</v>
      </c>
      <c r="D38" s="10">
        <v>4.25</v>
      </c>
      <c r="E38" s="10">
        <v>0.71</v>
      </c>
      <c r="F38">
        <v>3</v>
      </c>
      <c r="G38" s="1">
        <v>1</v>
      </c>
    </row>
    <row r="39" spans="1:7" x14ac:dyDescent="0.25">
      <c r="A39">
        <v>49</v>
      </c>
      <c r="B39" t="s">
        <v>32</v>
      </c>
      <c r="C39" t="s">
        <v>759</v>
      </c>
      <c r="D39" s="10">
        <v>2.25</v>
      </c>
      <c r="E39" s="10">
        <v>0.89</v>
      </c>
      <c r="F39">
        <v>3</v>
      </c>
      <c r="G39" s="1">
        <v>1</v>
      </c>
    </row>
    <row r="40" spans="1:7" x14ac:dyDescent="0.25">
      <c r="A40">
        <v>56</v>
      </c>
      <c r="B40" t="s">
        <v>33</v>
      </c>
      <c r="C40" t="s">
        <v>1108</v>
      </c>
      <c r="D40" s="10">
        <v>2.12</v>
      </c>
      <c r="E40" s="10">
        <v>0.64</v>
      </c>
      <c r="F40">
        <v>3</v>
      </c>
      <c r="G40" s="1">
        <v>1</v>
      </c>
    </row>
    <row r="41" spans="1:7" x14ac:dyDescent="0.25">
      <c r="A41">
        <v>53</v>
      </c>
      <c r="B41" t="s">
        <v>34</v>
      </c>
      <c r="C41" t="s">
        <v>906</v>
      </c>
      <c r="D41" s="10">
        <v>3.38</v>
      </c>
      <c r="E41" s="10">
        <v>0.74</v>
      </c>
      <c r="F41">
        <v>3</v>
      </c>
      <c r="G41" s="1">
        <v>1</v>
      </c>
    </row>
    <row r="42" spans="1:7" x14ac:dyDescent="0.25">
      <c r="A42">
        <v>63</v>
      </c>
      <c r="B42" t="s">
        <v>409</v>
      </c>
      <c r="C42" t="s">
        <v>901</v>
      </c>
      <c r="D42" s="10">
        <v>4.5</v>
      </c>
      <c r="E42" s="10">
        <v>0.53</v>
      </c>
      <c r="F42">
        <v>3</v>
      </c>
      <c r="G42" s="1">
        <v>1</v>
      </c>
    </row>
    <row r="43" spans="1:7" x14ac:dyDescent="0.25">
      <c r="A43">
        <v>26</v>
      </c>
      <c r="B43" t="s">
        <v>35</v>
      </c>
      <c r="C43" t="s">
        <v>1109</v>
      </c>
      <c r="D43" s="10">
        <v>2.62</v>
      </c>
      <c r="E43" s="10">
        <v>0.74</v>
      </c>
      <c r="F43">
        <v>3</v>
      </c>
      <c r="G43" s="1">
        <v>1</v>
      </c>
    </row>
    <row r="44" spans="1:7" x14ac:dyDescent="0.25">
      <c r="A44">
        <v>70</v>
      </c>
      <c r="B44" t="s">
        <v>36</v>
      </c>
      <c r="C44" t="s">
        <v>760</v>
      </c>
      <c r="D44" s="10">
        <v>3.88</v>
      </c>
      <c r="E44" s="10">
        <v>0.83</v>
      </c>
      <c r="F44">
        <v>3</v>
      </c>
      <c r="G44" s="1">
        <v>1</v>
      </c>
    </row>
    <row r="45" spans="1:7" x14ac:dyDescent="0.25">
      <c r="A45">
        <v>71</v>
      </c>
      <c r="B45" t="s">
        <v>37</v>
      </c>
      <c r="C45" t="s">
        <v>1110</v>
      </c>
      <c r="D45" s="10">
        <v>3</v>
      </c>
      <c r="E45" s="10">
        <v>1.31</v>
      </c>
      <c r="F45">
        <v>3</v>
      </c>
      <c r="G45" s="1">
        <v>1</v>
      </c>
    </row>
    <row r="46" spans="1:7" x14ac:dyDescent="0.25">
      <c r="A46">
        <v>75</v>
      </c>
      <c r="B46" t="s">
        <v>38</v>
      </c>
      <c r="C46" t="s">
        <v>1032</v>
      </c>
      <c r="D46" s="10">
        <v>4.38</v>
      </c>
      <c r="E46" s="10">
        <v>0.74</v>
      </c>
      <c r="F46">
        <v>3</v>
      </c>
      <c r="G46" s="1">
        <v>1</v>
      </c>
    </row>
    <row r="47" spans="1:7" x14ac:dyDescent="0.25">
      <c r="A47">
        <v>76</v>
      </c>
      <c r="B47" t="s">
        <v>39</v>
      </c>
      <c r="C47" t="s">
        <v>1111</v>
      </c>
      <c r="D47" s="10">
        <v>4.75</v>
      </c>
      <c r="E47" s="10">
        <v>0.46</v>
      </c>
      <c r="F47">
        <v>3</v>
      </c>
      <c r="G47" s="1">
        <v>1</v>
      </c>
    </row>
    <row r="48" spans="1:7" x14ac:dyDescent="0.25">
      <c r="A48">
        <v>84</v>
      </c>
      <c r="B48" t="s">
        <v>40</v>
      </c>
      <c r="C48" t="s">
        <v>761</v>
      </c>
      <c r="D48" s="10">
        <v>2.25</v>
      </c>
      <c r="E48" s="10">
        <v>0.89</v>
      </c>
      <c r="F48">
        <v>3</v>
      </c>
      <c r="G48" s="1">
        <v>1</v>
      </c>
    </row>
    <row r="49" spans="1:7" x14ac:dyDescent="0.25">
      <c r="A49">
        <v>82</v>
      </c>
      <c r="B49" t="s">
        <v>41</v>
      </c>
      <c r="C49" t="s">
        <v>1112</v>
      </c>
      <c r="D49" s="10">
        <v>2.88</v>
      </c>
      <c r="E49" s="10">
        <v>0.64</v>
      </c>
      <c r="F49">
        <v>3</v>
      </c>
      <c r="G49" s="1">
        <v>1</v>
      </c>
    </row>
    <row r="50" spans="1:7" x14ac:dyDescent="0.25">
      <c r="A50">
        <v>90</v>
      </c>
      <c r="B50" t="s">
        <v>42</v>
      </c>
      <c r="C50" t="s">
        <v>1113</v>
      </c>
      <c r="D50" s="10">
        <v>4</v>
      </c>
      <c r="E50" s="10">
        <v>0.76</v>
      </c>
      <c r="F50">
        <v>3</v>
      </c>
      <c r="G50" s="1">
        <v>1</v>
      </c>
    </row>
    <row r="51" spans="1:7" x14ac:dyDescent="0.25">
      <c r="D51" s="10"/>
      <c r="E51" s="10"/>
      <c r="G51" s="1"/>
    </row>
    <row r="52" spans="1:7" x14ac:dyDescent="0.25">
      <c r="A52" s="1"/>
      <c r="B52" s="1" t="s">
        <v>564</v>
      </c>
      <c r="C52" s="1" t="s">
        <v>339</v>
      </c>
      <c r="D52" s="10">
        <f xml:space="preserve"> AVERAGE(D53:D64)</f>
        <v>3.3433333333333333</v>
      </c>
      <c r="E52" s="10">
        <f xml:space="preserve"> AVERAGE(E53:E64)</f>
        <v>0.8849999999999999</v>
      </c>
      <c r="F52">
        <v>4</v>
      </c>
      <c r="G52" s="1"/>
    </row>
    <row r="53" spans="1:7" x14ac:dyDescent="0.25">
      <c r="A53">
        <v>5</v>
      </c>
      <c r="B53" t="s">
        <v>43</v>
      </c>
      <c r="C53" t="s">
        <v>1114</v>
      </c>
      <c r="D53" s="10">
        <v>3.5</v>
      </c>
      <c r="E53" s="10">
        <v>0.93</v>
      </c>
      <c r="F53">
        <v>4</v>
      </c>
      <c r="G53" s="1">
        <v>1</v>
      </c>
    </row>
    <row r="54" spans="1:7" x14ac:dyDescent="0.25">
      <c r="A54">
        <v>8</v>
      </c>
      <c r="B54" t="s">
        <v>44</v>
      </c>
      <c r="C54" t="s">
        <v>640</v>
      </c>
      <c r="D54" s="10">
        <v>3</v>
      </c>
      <c r="E54" s="10">
        <v>1.07</v>
      </c>
      <c r="F54">
        <v>4</v>
      </c>
      <c r="G54" s="1">
        <v>1</v>
      </c>
    </row>
    <row r="55" spans="1:7" x14ac:dyDescent="0.25">
      <c r="A55">
        <v>13</v>
      </c>
      <c r="B55" t="s">
        <v>45</v>
      </c>
      <c r="C55" t="s">
        <v>1115</v>
      </c>
      <c r="D55" s="10">
        <v>4</v>
      </c>
      <c r="E55" s="10">
        <v>1.07</v>
      </c>
      <c r="F55">
        <v>4</v>
      </c>
      <c r="G55" s="1">
        <v>1</v>
      </c>
    </row>
    <row r="56" spans="1:7" x14ac:dyDescent="0.25">
      <c r="A56">
        <v>14</v>
      </c>
      <c r="B56" t="s">
        <v>46</v>
      </c>
      <c r="C56" t="s">
        <v>1116</v>
      </c>
      <c r="D56" s="10">
        <v>4</v>
      </c>
      <c r="E56" s="10">
        <v>0.93</v>
      </c>
      <c r="F56">
        <v>4</v>
      </c>
      <c r="G56" s="1">
        <v>1</v>
      </c>
    </row>
    <row r="57" spans="1:7" x14ac:dyDescent="0.25">
      <c r="A57">
        <v>102</v>
      </c>
      <c r="B57" t="s">
        <v>47</v>
      </c>
      <c r="C57" t="s">
        <v>1060</v>
      </c>
      <c r="D57" s="10">
        <v>3.88</v>
      </c>
      <c r="E57" s="10">
        <v>0.99</v>
      </c>
      <c r="F57">
        <v>4</v>
      </c>
      <c r="G57" s="1">
        <v>1</v>
      </c>
    </row>
    <row r="58" spans="1:7" x14ac:dyDescent="0.25">
      <c r="A58">
        <v>50</v>
      </c>
      <c r="B58" t="s">
        <v>48</v>
      </c>
      <c r="C58" t="s">
        <v>762</v>
      </c>
      <c r="D58" s="10">
        <v>4.62</v>
      </c>
      <c r="E58" s="10">
        <v>0.52</v>
      </c>
      <c r="F58">
        <v>4</v>
      </c>
      <c r="G58" s="1">
        <v>1</v>
      </c>
    </row>
    <row r="59" spans="1:7" x14ac:dyDescent="0.25">
      <c r="A59">
        <v>30</v>
      </c>
      <c r="B59" t="s">
        <v>49</v>
      </c>
      <c r="C59" t="s">
        <v>736</v>
      </c>
      <c r="D59" s="10">
        <v>2.38</v>
      </c>
      <c r="E59" s="10">
        <v>0.74</v>
      </c>
      <c r="F59">
        <v>4</v>
      </c>
      <c r="G59" s="1">
        <v>1</v>
      </c>
    </row>
    <row r="60" spans="1:7" x14ac:dyDescent="0.25">
      <c r="A60">
        <v>57</v>
      </c>
      <c r="B60" t="s">
        <v>50</v>
      </c>
      <c r="C60" t="s">
        <v>1117</v>
      </c>
      <c r="D60" s="10">
        <v>3.12</v>
      </c>
      <c r="E60" s="10">
        <v>0.83</v>
      </c>
      <c r="F60">
        <v>4</v>
      </c>
      <c r="G60" s="1">
        <v>1</v>
      </c>
    </row>
    <row r="61" spans="1:7" x14ac:dyDescent="0.25">
      <c r="A61">
        <v>60</v>
      </c>
      <c r="B61" t="s">
        <v>51</v>
      </c>
      <c r="C61" t="s">
        <v>869</v>
      </c>
      <c r="D61" s="10">
        <v>3.5</v>
      </c>
      <c r="E61" s="10">
        <v>0.76</v>
      </c>
      <c r="F61">
        <v>4</v>
      </c>
      <c r="G61" s="1">
        <v>1</v>
      </c>
    </row>
    <row r="62" spans="1:7" x14ac:dyDescent="0.25">
      <c r="A62">
        <v>61</v>
      </c>
      <c r="B62" t="s">
        <v>52</v>
      </c>
      <c r="C62" t="s">
        <v>1118</v>
      </c>
      <c r="D62" s="10">
        <v>3.5</v>
      </c>
      <c r="E62" s="10">
        <v>0.93</v>
      </c>
      <c r="F62">
        <v>4</v>
      </c>
      <c r="G62" s="1">
        <v>1</v>
      </c>
    </row>
    <row r="63" spans="1:7" x14ac:dyDescent="0.25">
      <c r="A63">
        <v>91</v>
      </c>
      <c r="B63" t="s">
        <v>88</v>
      </c>
      <c r="C63" t="s">
        <v>1119</v>
      </c>
      <c r="D63" s="10">
        <v>2</v>
      </c>
      <c r="E63" s="10">
        <v>0.93</v>
      </c>
      <c r="F63">
        <v>4</v>
      </c>
      <c r="G63" s="1">
        <v>1</v>
      </c>
    </row>
    <row r="64" spans="1:7" x14ac:dyDescent="0.25">
      <c r="A64">
        <v>3</v>
      </c>
      <c r="B64" t="s">
        <v>78</v>
      </c>
      <c r="C64" t="s">
        <v>1122</v>
      </c>
      <c r="D64" s="10">
        <v>2.62</v>
      </c>
      <c r="E64" s="10">
        <v>0.92</v>
      </c>
      <c r="F64">
        <v>6</v>
      </c>
      <c r="G64" s="1">
        <v>1</v>
      </c>
    </row>
    <row r="65" spans="1:7" x14ac:dyDescent="0.25">
      <c r="D65" s="10"/>
      <c r="E65" s="10"/>
    </row>
    <row r="66" spans="1:7" x14ac:dyDescent="0.25">
      <c r="A66" s="1"/>
      <c r="B66" s="1" t="s">
        <v>749</v>
      </c>
      <c r="C66" s="1" t="s">
        <v>750</v>
      </c>
      <c r="D66" s="10">
        <f xml:space="preserve"> AVERAGE(D67:D88)</f>
        <v>3.2677272727272721</v>
      </c>
      <c r="E66" s="10">
        <f xml:space="preserve"> AVERAGE(E67:E88)</f>
        <v>0.83954545454545482</v>
      </c>
      <c r="F66">
        <v>5</v>
      </c>
      <c r="G66" s="1"/>
    </row>
    <row r="67" spans="1:7" x14ac:dyDescent="0.25">
      <c r="A67">
        <v>1</v>
      </c>
      <c r="B67" t="s">
        <v>53</v>
      </c>
      <c r="C67" t="s">
        <v>1123</v>
      </c>
      <c r="D67" s="10">
        <v>3.12</v>
      </c>
      <c r="E67" s="10">
        <v>0.83</v>
      </c>
      <c r="F67">
        <v>5</v>
      </c>
      <c r="G67" s="1">
        <v>1</v>
      </c>
    </row>
    <row r="68" spans="1:7" x14ac:dyDescent="0.25">
      <c r="A68">
        <v>18</v>
      </c>
      <c r="B68" t="s">
        <v>574</v>
      </c>
      <c r="C68" t="s">
        <v>782</v>
      </c>
      <c r="D68" s="10">
        <v>2.88</v>
      </c>
      <c r="E68" s="10">
        <v>0.64</v>
      </c>
      <c r="F68">
        <v>5</v>
      </c>
      <c r="G68" s="1">
        <v>1</v>
      </c>
    </row>
    <row r="69" spans="1:7" x14ac:dyDescent="0.25">
      <c r="A69">
        <v>23</v>
      </c>
      <c r="B69" t="s">
        <v>54</v>
      </c>
      <c r="C69" t="s">
        <v>1124</v>
      </c>
      <c r="D69" s="10">
        <v>4.25</v>
      </c>
      <c r="E69" s="10">
        <v>0.71</v>
      </c>
      <c r="F69">
        <v>5</v>
      </c>
      <c r="G69" s="1">
        <v>1</v>
      </c>
    </row>
    <row r="70" spans="1:7" x14ac:dyDescent="0.25">
      <c r="A70">
        <v>27</v>
      </c>
      <c r="B70" t="s">
        <v>55</v>
      </c>
      <c r="C70" t="s">
        <v>1125</v>
      </c>
      <c r="D70" s="10">
        <v>4.25</v>
      </c>
      <c r="E70" s="10">
        <v>0.71</v>
      </c>
      <c r="F70">
        <v>5</v>
      </c>
      <c r="G70" s="1">
        <v>1</v>
      </c>
    </row>
    <row r="71" spans="1:7" x14ac:dyDescent="0.25">
      <c r="A71">
        <v>28</v>
      </c>
      <c r="B71" t="s">
        <v>56</v>
      </c>
      <c r="C71" t="s">
        <v>1084</v>
      </c>
      <c r="D71" s="10">
        <v>3.5</v>
      </c>
      <c r="E71" s="10">
        <v>0.53</v>
      </c>
      <c r="F71">
        <v>5</v>
      </c>
      <c r="G71" s="1">
        <v>1</v>
      </c>
    </row>
    <row r="72" spans="1:7" x14ac:dyDescent="0.25">
      <c r="A72">
        <v>31</v>
      </c>
      <c r="B72" t="s">
        <v>57</v>
      </c>
      <c r="C72" t="s">
        <v>1126</v>
      </c>
      <c r="D72" s="10">
        <v>2.25</v>
      </c>
      <c r="E72" s="10">
        <v>0.89</v>
      </c>
      <c r="F72">
        <v>5</v>
      </c>
      <c r="G72" s="1">
        <v>1</v>
      </c>
    </row>
    <row r="73" spans="1:7" x14ac:dyDescent="0.25">
      <c r="A73">
        <v>32</v>
      </c>
      <c r="B73" t="s">
        <v>58</v>
      </c>
      <c r="C73" t="s">
        <v>1127</v>
      </c>
      <c r="D73" s="10">
        <v>2.12</v>
      </c>
      <c r="E73" s="10">
        <v>0.64</v>
      </c>
      <c r="F73">
        <v>5</v>
      </c>
      <c r="G73" s="1">
        <v>1</v>
      </c>
    </row>
    <row r="74" spans="1:7" x14ac:dyDescent="0.25">
      <c r="A74">
        <v>108</v>
      </c>
      <c r="B74" t="s">
        <v>59</v>
      </c>
      <c r="C74" t="s">
        <v>1128</v>
      </c>
      <c r="D74" s="10">
        <v>3.88</v>
      </c>
      <c r="E74" s="10">
        <v>0.99</v>
      </c>
      <c r="F74">
        <v>5</v>
      </c>
      <c r="G74" s="1">
        <v>1</v>
      </c>
    </row>
    <row r="75" spans="1:7" x14ac:dyDescent="0.25">
      <c r="A75">
        <v>105</v>
      </c>
      <c r="B75" t="s">
        <v>61</v>
      </c>
      <c r="C75" t="s">
        <v>1129</v>
      </c>
      <c r="D75" s="10">
        <v>3.38</v>
      </c>
      <c r="E75" s="10">
        <v>0.92</v>
      </c>
      <c r="F75">
        <v>5</v>
      </c>
      <c r="G75" s="1">
        <v>1</v>
      </c>
    </row>
    <row r="76" spans="1:7" x14ac:dyDescent="0.25">
      <c r="A76">
        <v>96</v>
      </c>
      <c r="B76" t="s">
        <v>62</v>
      </c>
      <c r="C76" t="s">
        <v>764</v>
      </c>
      <c r="D76" s="10">
        <v>2.62</v>
      </c>
      <c r="E76" s="10">
        <v>1.06</v>
      </c>
      <c r="F76">
        <v>5</v>
      </c>
      <c r="G76" s="1">
        <v>1</v>
      </c>
    </row>
    <row r="77" spans="1:7" x14ac:dyDescent="0.25">
      <c r="A77">
        <v>51</v>
      </c>
      <c r="B77" t="s">
        <v>64</v>
      </c>
      <c r="C77" t="s">
        <v>1130</v>
      </c>
      <c r="D77" s="10">
        <v>2.25</v>
      </c>
      <c r="E77" s="10">
        <v>1.1599999999999999</v>
      </c>
      <c r="F77">
        <v>5</v>
      </c>
      <c r="G77" s="1">
        <v>1</v>
      </c>
    </row>
    <row r="78" spans="1:7" x14ac:dyDescent="0.25">
      <c r="A78">
        <v>54</v>
      </c>
      <c r="B78" t="s">
        <v>65</v>
      </c>
      <c r="C78" t="s">
        <v>1131</v>
      </c>
      <c r="D78" s="10">
        <v>3.12</v>
      </c>
      <c r="E78" s="10">
        <v>0.83</v>
      </c>
      <c r="F78">
        <v>5</v>
      </c>
      <c r="G78" s="1">
        <v>1</v>
      </c>
    </row>
    <row r="79" spans="1:7" x14ac:dyDescent="0.25">
      <c r="A79">
        <v>109</v>
      </c>
      <c r="B79" t="s">
        <v>67</v>
      </c>
      <c r="C79" t="s">
        <v>767</v>
      </c>
      <c r="D79" s="10">
        <v>3.88</v>
      </c>
      <c r="E79" s="10">
        <v>0.83</v>
      </c>
      <c r="F79">
        <v>5</v>
      </c>
      <c r="G79" s="1">
        <v>1</v>
      </c>
    </row>
    <row r="80" spans="1:7" x14ac:dyDescent="0.25">
      <c r="A80">
        <v>59</v>
      </c>
      <c r="B80" t="s">
        <v>68</v>
      </c>
      <c r="C80" t="s">
        <v>890</v>
      </c>
      <c r="D80" s="10">
        <v>3.25</v>
      </c>
      <c r="E80" s="10">
        <v>1.04</v>
      </c>
      <c r="F80">
        <v>5</v>
      </c>
      <c r="G80" s="1">
        <v>1</v>
      </c>
    </row>
    <row r="81" spans="1:7" x14ac:dyDescent="0.25">
      <c r="A81">
        <v>66</v>
      </c>
      <c r="B81" t="s">
        <v>69</v>
      </c>
      <c r="C81" t="s">
        <v>1132</v>
      </c>
      <c r="D81" s="10">
        <v>2.75</v>
      </c>
      <c r="E81" s="10">
        <v>0.71</v>
      </c>
      <c r="F81">
        <v>5</v>
      </c>
      <c r="G81" s="1">
        <v>1</v>
      </c>
    </row>
    <row r="82" spans="1:7" x14ac:dyDescent="0.25">
      <c r="A82">
        <v>79</v>
      </c>
      <c r="B82" t="s">
        <v>70</v>
      </c>
      <c r="C82" t="s">
        <v>1133</v>
      </c>
      <c r="D82" s="10">
        <v>3.88</v>
      </c>
      <c r="E82" s="10">
        <v>0.64</v>
      </c>
      <c r="F82">
        <v>5</v>
      </c>
      <c r="G82" s="1">
        <v>1</v>
      </c>
    </row>
    <row r="83" spans="1:7" x14ac:dyDescent="0.25">
      <c r="A83">
        <v>69</v>
      </c>
      <c r="B83" t="s">
        <v>72</v>
      </c>
      <c r="C83" t="s">
        <v>769</v>
      </c>
      <c r="D83" s="10">
        <v>2.75</v>
      </c>
      <c r="E83" s="10">
        <v>0.89</v>
      </c>
      <c r="F83">
        <v>5</v>
      </c>
      <c r="G83" s="1">
        <v>1</v>
      </c>
    </row>
    <row r="84" spans="1:7" x14ac:dyDescent="0.25">
      <c r="A84">
        <v>93</v>
      </c>
      <c r="B84" t="s">
        <v>76</v>
      </c>
      <c r="C84" t="s">
        <v>1134</v>
      </c>
      <c r="D84" s="10">
        <v>3.62</v>
      </c>
      <c r="E84" s="10">
        <v>1.06</v>
      </c>
      <c r="F84">
        <v>5</v>
      </c>
      <c r="G84" s="1">
        <v>1</v>
      </c>
    </row>
    <row r="85" spans="1:7" x14ac:dyDescent="0.25">
      <c r="A85">
        <v>6</v>
      </c>
      <c r="B85" t="s">
        <v>102</v>
      </c>
      <c r="C85" t="s">
        <v>770</v>
      </c>
      <c r="D85" s="10">
        <v>3.5</v>
      </c>
      <c r="E85" s="10">
        <v>1.31</v>
      </c>
      <c r="F85">
        <v>5</v>
      </c>
      <c r="G85" s="1">
        <v>1</v>
      </c>
    </row>
    <row r="86" spans="1:7" x14ac:dyDescent="0.25">
      <c r="A86">
        <v>47</v>
      </c>
      <c r="B86" t="s">
        <v>104</v>
      </c>
      <c r="C86" t="s">
        <v>1135</v>
      </c>
      <c r="D86" s="10">
        <v>3.38</v>
      </c>
      <c r="E86" s="10">
        <v>0.52</v>
      </c>
      <c r="F86">
        <v>5</v>
      </c>
      <c r="G86" s="1">
        <v>1</v>
      </c>
    </row>
    <row r="87" spans="1:7" x14ac:dyDescent="0.25">
      <c r="A87">
        <v>52</v>
      </c>
      <c r="B87" t="s">
        <v>106</v>
      </c>
      <c r="C87" t="s">
        <v>728</v>
      </c>
      <c r="D87" s="10">
        <v>3.88</v>
      </c>
      <c r="E87" s="10">
        <v>0.64</v>
      </c>
      <c r="F87">
        <v>5</v>
      </c>
      <c r="G87" s="1">
        <v>1</v>
      </c>
    </row>
    <row r="88" spans="1:7" x14ac:dyDescent="0.25">
      <c r="A88">
        <v>74</v>
      </c>
      <c r="B88" t="s">
        <v>108</v>
      </c>
      <c r="C88" t="s">
        <v>731</v>
      </c>
      <c r="D88" s="10">
        <v>3.38</v>
      </c>
      <c r="E88" s="10">
        <v>0.92</v>
      </c>
      <c r="F88">
        <v>5</v>
      </c>
      <c r="G88" s="1">
        <v>1</v>
      </c>
    </row>
    <row r="89" spans="1:7" x14ac:dyDescent="0.25">
      <c r="D89" s="10"/>
      <c r="E89" s="10"/>
    </row>
    <row r="90" spans="1:7" x14ac:dyDescent="0.25">
      <c r="A90" s="1"/>
      <c r="B90" s="1" t="s">
        <v>567</v>
      </c>
      <c r="C90" s="1" t="s">
        <v>748</v>
      </c>
      <c r="D90" s="10">
        <f xml:space="preserve"> AVERAGE(D91:D103)</f>
        <v>3.8461538461538463</v>
      </c>
      <c r="E90" s="10">
        <f xml:space="preserve"> AVERAGE(E91:E103)</f>
        <v>0.74461538461538457</v>
      </c>
      <c r="F90">
        <v>6</v>
      </c>
      <c r="G90" s="1"/>
    </row>
    <row r="91" spans="1:7" x14ac:dyDescent="0.25">
      <c r="A91">
        <v>7</v>
      </c>
      <c r="B91" t="s">
        <v>79</v>
      </c>
      <c r="C91" t="s">
        <v>1136</v>
      </c>
      <c r="D91" s="10">
        <v>4.25</v>
      </c>
      <c r="E91" s="10">
        <v>0.71</v>
      </c>
      <c r="F91">
        <v>6</v>
      </c>
      <c r="G91" s="1">
        <v>1</v>
      </c>
    </row>
    <row r="92" spans="1:7" x14ac:dyDescent="0.25">
      <c r="A92">
        <v>9</v>
      </c>
      <c r="B92" t="s">
        <v>80</v>
      </c>
      <c r="C92" t="s">
        <v>771</v>
      </c>
      <c r="D92" s="10">
        <v>3.88</v>
      </c>
      <c r="E92" s="10">
        <v>0.83</v>
      </c>
      <c r="F92">
        <v>6</v>
      </c>
      <c r="G92" s="1">
        <v>1</v>
      </c>
    </row>
    <row r="93" spans="1:7" x14ac:dyDescent="0.25">
      <c r="A93">
        <v>29</v>
      </c>
      <c r="B93" t="s">
        <v>81</v>
      </c>
      <c r="C93" t="s">
        <v>1137</v>
      </c>
      <c r="D93" s="10">
        <v>4</v>
      </c>
      <c r="E93" s="10">
        <v>0.53</v>
      </c>
      <c r="F93">
        <v>6</v>
      </c>
      <c r="G93" s="1">
        <v>1</v>
      </c>
    </row>
    <row r="94" spans="1:7" x14ac:dyDescent="0.25">
      <c r="A94">
        <v>33</v>
      </c>
      <c r="B94" t="s">
        <v>82</v>
      </c>
      <c r="C94" t="s">
        <v>772</v>
      </c>
      <c r="D94" s="10">
        <v>3.62</v>
      </c>
      <c r="E94" s="10">
        <v>1.06</v>
      </c>
      <c r="F94">
        <v>6</v>
      </c>
      <c r="G94" s="1">
        <v>1</v>
      </c>
    </row>
    <row r="95" spans="1:7" x14ac:dyDescent="0.25">
      <c r="A95">
        <v>35</v>
      </c>
      <c r="B95" t="s">
        <v>83</v>
      </c>
      <c r="C95" t="s">
        <v>773</v>
      </c>
      <c r="D95" s="10">
        <v>3</v>
      </c>
      <c r="E95" s="10">
        <v>0.76</v>
      </c>
      <c r="F95">
        <v>6</v>
      </c>
      <c r="G95" s="1">
        <v>1</v>
      </c>
    </row>
    <row r="96" spans="1:7" x14ac:dyDescent="0.25">
      <c r="A96">
        <v>41</v>
      </c>
      <c r="B96" t="s">
        <v>84</v>
      </c>
      <c r="C96" t="s">
        <v>1138</v>
      </c>
      <c r="D96" s="10">
        <v>4.12</v>
      </c>
      <c r="E96" s="10">
        <v>0.35</v>
      </c>
      <c r="F96">
        <v>6</v>
      </c>
      <c r="G96" s="1">
        <v>1</v>
      </c>
    </row>
    <row r="97" spans="1:7" x14ac:dyDescent="0.25">
      <c r="A97">
        <v>42</v>
      </c>
      <c r="B97" t="s">
        <v>85</v>
      </c>
      <c r="C97" t="s">
        <v>774</v>
      </c>
      <c r="D97" s="10">
        <v>3.5</v>
      </c>
      <c r="E97" s="10">
        <v>0.76</v>
      </c>
      <c r="F97">
        <v>6</v>
      </c>
      <c r="G97" s="1">
        <v>1</v>
      </c>
    </row>
    <row r="98" spans="1:7" x14ac:dyDescent="0.25">
      <c r="A98">
        <v>48</v>
      </c>
      <c r="B98" t="s">
        <v>86</v>
      </c>
      <c r="C98" t="s">
        <v>1139</v>
      </c>
      <c r="D98" s="10">
        <v>4.38</v>
      </c>
      <c r="E98" s="10">
        <v>0.52</v>
      </c>
      <c r="F98">
        <v>6</v>
      </c>
      <c r="G98" s="1">
        <v>1</v>
      </c>
    </row>
    <row r="99" spans="1:7" x14ac:dyDescent="0.25">
      <c r="A99">
        <v>107</v>
      </c>
      <c r="B99" t="s">
        <v>87</v>
      </c>
      <c r="C99" t="s">
        <v>775</v>
      </c>
      <c r="D99" s="10">
        <v>4</v>
      </c>
      <c r="E99" s="10">
        <v>0.76</v>
      </c>
      <c r="F99">
        <v>6</v>
      </c>
      <c r="G99" s="1">
        <v>1</v>
      </c>
    </row>
    <row r="100" spans="1:7" x14ac:dyDescent="0.25">
      <c r="A100">
        <v>86</v>
      </c>
      <c r="B100" t="s">
        <v>74</v>
      </c>
      <c r="C100" t="s">
        <v>1140</v>
      </c>
      <c r="D100" s="10">
        <v>4.25</v>
      </c>
      <c r="E100" s="10">
        <v>0.71</v>
      </c>
      <c r="F100">
        <v>5</v>
      </c>
      <c r="G100" s="1">
        <v>1</v>
      </c>
    </row>
    <row r="101" spans="1:7" x14ac:dyDescent="0.25">
      <c r="A101">
        <v>89</v>
      </c>
      <c r="B101" t="s">
        <v>75</v>
      </c>
      <c r="C101" t="s">
        <v>1141</v>
      </c>
      <c r="D101" s="10">
        <v>4.25</v>
      </c>
      <c r="E101" s="10">
        <v>0.46</v>
      </c>
      <c r="F101">
        <v>5</v>
      </c>
      <c r="G101" s="1">
        <v>1</v>
      </c>
    </row>
    <row r="102" spans="1:7" x14ac:dyDescent="0.25">
      <c r="A102">
        <v>97</v>
      </c>
      <c r="B102" t="s">
        <v>63</v>
      </c>
      <c r="C102" t="s">
        <v>765</v>
      </c>
      <c r="D102" s="10">
        <v>3</v>
      </c>
      <c r="E102" s="10">
        <v>1.07</v>
      </c>
      <c r="F102">
        <v>5</v>
      </c>
      <c r="G102" s="1">
        <v>1</v>
      </c>
    </row>
    <row r="103" spans="1:7" x14ac:dyDescent="0.25">
      <c r="A103">
        <v>55</v>
      </c>
      <c r="B103" t="s">
        <v>66</v>
      </c>
      <c r="C103" t="s">
        <v>766</v>
      </c>
      <c r="D103" s="10">
        <v>3.75</v>
      </c>
      <c r="E103" s="10">
        <v>1.1599999999999999</v>
      </c>
      <c r="F103">
        <v>5</v>
      </c>
      <c r="G103" s="1">
        <v>1</v>
      </c>
    </row>
    <row r="104" spans="1:7" x14ac:dyDescent="0.25">
      <c r="D104" s="10"/>
      <c r="E104" s="10"/>
      <c r="G104" s="1"/>
    </row>
    <row r="105" spans="1:7" x14ac:dyDescent="0.25">
      <c r="A105" s="1"/>
      <c r="B105" s="1" t="s">
        <v>566</v>
      </c>
      <c r="C105" s="1" t="s">
        <v>89</v>
      </c>
      <c r="D105" s="10">
        <f xml:space="preserve"> AVERAGE(D106:D114)</f>
        <v>3.47</v>
      </c>
      <c r="E105" s="10">
        <f xml:space="preserve"> AVERAGE(E106:E114)</f>
        <v>0.81111111111111112</v>
      </c>
      <c r="F105">
        <v>7</v>
      </c>
      <c r="G105" s="1"/>
    </row>
    <row r="106" spans="1:7" x14ac:dyDescent="0.25">
      <c r="A106">
        <v>12</v>
      </c>
      <c r="B106" t="s">
        <v>90</v>
      </c>
      <c r="C106" t="s">
        <v>776</v>
      </c>
      <c r="D106" s="10">
        <v>3.62</v>
      </c>
      <c r="E106" s="10">
        <v>1.06</v>
      </c>
      <c r="F106">
        <v>7</v>
      </c>
      <c r="G106" s="1">
        <v>1</v>
      </c>
    </row>
    <row r="107" spans="1:7" x14ac:dyDescent="0.25">
      <c r="A107">
        <v>38</v>
      </c>
      <c r="B107" t="s">
        <v>91</v>
      </c>
      <c r="C107" t="s">
        <v>1142</v>
      </c>
      <c r="D107" s="10">
        <v>3.62</v>
      </c>
      <c r="E107" s="10">
        <v>1.06</v>
      </c>
      <c r="F107">
        <v>7</v>
      </c>
      <c r="G107" s="1">
        <v>1</v>
      </c>
    </row>
    <row r="108" spans="1:7" x14ac:dyDescent="0.25">
      <c r="A108">
        <v>106</v>
      </c>
      <c r="B108" t="s">
        <v>92</v>
      </c>
      <c r="C108" t="s">
        <v>737</v>
      </c>
      <c r="D108" s="10">
        <v>3.25</v>
      </c>
      <c r="E108" s="10">
        <v>0.89</v>
      </c>
      <c r="F108">
        <v>7</v>
      </c>
      <c r="G108" s="1">
        <v>1</v>
      </c>
    </row>
    <row r="109" spans="1:7" x14ac:dyDescent="0.25">
      <c r="A109">
        <v>64</v>
      </c>
      <c r="B109" t="s">
        <v>93</v>
      </c>
      <c r="C109" t="s">
        <v>1143</v>
      </c>
      <c r="D109" s="10">
        <v>4.12</v>
      </c>
      <c r="E109" s="10">
        <v>0.83</v>
      </c>
      <c r="F109">
        <v>7</v>
      </c>
      <c r="G109" s="1">
        <v>1</v>
      </c>
    </row>
    <row r="110" spans="1:7" x14ac:dyDescent="0.25">
      <c r="A110">
        <v>67</v>
      </c>
      <c r="B110" t="s">
        <v>94</v>
      </c>
      <c r="C110" t="s">
        <v>1144</v>
      </c>
      <c r="D110" s="10">
        <v>3.62</v>
      </c>
      <c r="E110" s="10">
        <v>0.52</v>
      </c>
      <c r="F110">
        <v>7</v>
      </c>
      <c r="G110" s="1">
        <v>1</v>
      </c>
    </row>
    <row r="111" spans="1:7" x14ac:dyDescent="0.25">
      <c r="A111">
        <v>78</v>
      </c>
      <c r="B111" t="s">
        <v>95</v>
      </c>
      <c r="C111" t="s">
        <v>777</v>
      </c>
      <c r="D111" s="10">
        <v>3.88</v>
      </c>
      <c r="E111" s="10">
        <v>0.99</v>
      </c>
      <c r="F111">
        <v>7</v>
      </c>
      <c r="G111" s="1">
        <v>1</v>
      </c>
    </row>
    <row r="112" spans="1:7" x14ac:dyDescent="0.25">
      <c r="A112">
        <v>73</v>
      </c>
      <c r="B112" t="s">
        <v>96</v>
      </c>
      <c r="C112" t="s">
        <v>1145</v>
      </c>
      <c r="D112" s="10">
        <v>3.25</v>
      </c>
      <c r="E112" s="10">
        <v>0.71</v>
      </c>
      <c r="F112">
        <v>7</v>
      </c>
      <c r="G112" s="1">
        <v>1</v>
      </c>
    </row>
    <row r="113" spans="1:7" x14ac:dyDescent="0.25">
      <c r="A113">
        <v>83</v>
      </c>
      <c r="B113" t="s">
        <v>97</v>
      </c>
      <c r="C113" t="s">
        <v>778</v>
      </c>
      <c r="D113" s="10">
        <v>3.12</v>
      </c>
      <c r="E113" s="10">
        <v>0.35</v>
      </c>
      <c r="F113">
        <v>7</v>
      </c>
      <c r="G113" s="1">
        <v>1</v>
      </c>
    </row>
    <row r="114" spans="1:7" x14ac:dyDescent="0.25">
      <c r="A114">
        <v>87</v>
      </c>
      <c r="B114" t="s">
        <v>98</v>
      </c>
      <c r="C114" t="s">
        <v>1146</v>
      </c>
      <c r="D114" s="10">
        <v>2.75</v>
      </c>
      <c r="E114" s="10">
        <v>0.89</v>
      </c>
      <c r="F114">
        <v>7</v>
      </c>
      <c r="G114" s="1">
        <v>1</v>
      </c>
    </row>
    <row r="115" spans="1:7" x14ac:dyDescent="0.25">
      <c r="D115" s="10"/>
      <c r="E115" s="10"/>
    </row>
    <row r="116" spans="1:7" x14ac:dyDescent="0.25">
      <c r="A116" s="1"/>
      <c r="B116" s="1" t="s">
        <v>568</v>
      </c>
      <c r="C116" s="1" t="s">
        <v>227</v>
      </c>
      <c r="D116" s="10">
        <f xml:space="preserve"> AVERAGE(D117:D124)</f>
        <v>3.625</v>
      </c>
      <c r="E116" s="10">
        <f xml:space="preserve"> AVERAGE(E117:E124)</f>
        <v>0.77</v>
      </c>
      <c r="F116">
        <v>8</v>
      </c>
      <c r="G116" s="1"/>
    </row>
    <row r="117" spans="1:7" x14ac:dyDescent="0.25">
      <c r="A117">
        <v>10</v>
      </c>
      <c r="B117" t="s">
        <v>99</v>
      </c>
      <c r="C117" t="s">
        <v>835</v>
      </c>
      <c r="D117" s="10">
        <v>2.5</v>
      </c>
      <c r="E117" s="10">
        <v>0.76</v>
      </c>
      <c r="F117">
        <v>8</v>
      </c>
      <c r="G117" s="1">
        <v>1</v>
      </c>
    </row>
    <row r="118" spans="1:7" x14ac:dyDescent="0.25">
      <c r="A118">
        <v>11</v>
      </c>
      <c r="B118" t="s">
        <v>103</v>
      </c>
      <c r="C118" t="s">
        <v>779</v>
      </c>
      <c r="D118" s="10">
        <v>3.25</v>
      </c>
      <c r="E118" s="10">
        <v>0.71</v>
      </c>
      <c r="F118">
        <v>9</v>
      </c>
      <c r="G118" s="1">
        <v>1</v>
      </c>
    </row>
    <row r="119" spans="1:7" x14ac:dyDescent="0.25">
      <c r="A119">
        <v>20</v>
      </c>
      <c r="B119" t="s">
        <v>100</v>
      </c>
      <c r="C119" t="s">
        <v>1147</v>
      </c>
      <c r="D119" s="10">
        <v>4.25</v>
      </c>
      <c r="E119" s="10">
        <v>0.71</v>
      </c>
      <c r="F119">
        <v>8</v>
      </c>
      <c r="G119" s="1">
        <v>1</v>
      </c>
    </row>
    <row r="120" spans="1:7" x14ac:dyDescent="0.25">
      <c r="A120">
        <v>36</v>
      </c>
      <c r="B120" t="s">
        <v>111</v>
      </c>
      <c r="C120" t="s">
        <v>1148</v>
      </c>
      <c r="D120" s="10">
        <v>2.62</v>
      </c>
      <c r="E120" s="10">
        <v>0.74</v>
      </c>
      <c r="F120">
        <v>8</v>
      </c>
      <c r="G120" s="1">
        <v>1</v>
      </c>
    </row>
    <row r="121" spans="1:7" x14ac:dyDescent="0.25">
      <c r="A121">
        <v>37</v>
      </c>
      <c r="B121" t="s">
        <v>101</v>
      </c>
      <c r="C121" t="s">
        <v>845</v>
      </c>
      <c r="D121" s="10">
        <v>4.25</v>
      </c>
      <c r="E121" s="10">
        <v>0.71</v>
      </c>
      <c r="F121">
        <v>8</v>
      </c>
      <c r="G121" s="1">
        <v>1</v>
      </c>
    </row>
    <row r="122" spans="1:7" x14ac:dyDescent="0.25">
      <c r="A122">
        <v>72</v>
      </c>
      <c r="B122" t="s">
        <v>107</v>
      </c>
      <c r="C122" t="s">
        <v>1149</v>
      </c>
      <c r="D122" s="10">
        <v>4.25</v>
      </c>
      <c r="E122" s="10">
        <v>0.71</v>
      </c>
      <c r="F122">
        <v>8</v>
      </c>
      <c r="G122" s="1">
        <v>1</v>
      </c>
    </row>
    <row r="123" spans="1:7" x14ac:dyDescent="0.25">
      <c r="A123">
        <v>92</v>
      </c>
      <c r="B123" t="s">
        <v>109</v>
      </c>
      <c r="C123" t="s">
        <v>780</v>
      </c>
      <c r="D123" s="10">
        <v>3.38</v>
      </c>
      <c r="E123" s="10">
        <v>1.06</v>
      </c>
      <c r="F123">
        <v>8</v>
      </c>
      <c r="G123" s="1">
        <v>1</v>
      </c>
    </row>
    <row r="124" spans="1:7" x14ac:dyDescent="0.25">
      <c r="A124">
        <v>94</v>
      </c>
      <c r="B124" t="s">
        <v>105</v>
      </c>
      <c r="C124" t="s">
        <v>1150</v>
      </c>
      <c r="D124" s="10">
        <v>4.5</v>
      </c>
      <c r="E124" s="10">
        <v>0.76</v>
      </c>
      <c r="F124">
        <v>8</v>
      </c>
      <c r="G124" s="1">
        <v>1</v>
      </c>
    </row>
    <row r="125" spans="1:7" x14ac:dyDescent="0.25">
      <c r="A125" s="1"/>
      <c r="B125" s="1"/>
      <c r="C125" s="1"/>
      <c r="D125" s="10"/>
      <c r="E125" s="10"/>
    </row>
    <row r="126" spans="1:7" x14ac:dyDescent="0.25">
      <c r="A126" s="1"/>
      <c r="B126" s="1" t="s">
        <v>112</v>
      </c>
      <c r="C126" s="1" t="s">
        <v>781</v>
      </c>
      <c r="D126" s="10">
        <f xml:space="preserve"> AVERAGE(D127:D128)</f>
        <v>3.56</v>
      </c>
      <c r="E126" s="10">
        <f xml:space="preserve"> AVERAGE(E127:E128)</f>
        <v>0.64</v>
      </c>
      <c r="F126">
        <v>9</v>
      </c>
      <c r="G126" s="1"/>
    </row>
    <row r="127" spans="1:7" x14ac:dyDescent="0.25">
      <c r="A127">
        <v>98</v>
      </c>
      <c r="B127" t="s">
        <v>113</v>
      </c>
      <c r="C127" t="s">
        <v>781</v>
      </c>
      <c r="D127" s="10">
        <v>4.62</v>
      </c>
      <c r="E127" s="10">
        <v>0.52</v>
      </c>
      <c r="F127">
        <v>9</v>
      </c>
      <c r="G127" s="1">
        <v>1</v>
      </c>
    </row>
    <row r="128" spans="1:7" x14ac:dyDescent="0.25">
      <c r="A128">
        <v>65</v>
      </c>
      <c r="B128" t="s">
        <v>114</v>
      </c>
      <c r="C128" t="s">
        <v>1151</v>
      </c>
      <c r="D128" s="10">
        <v>2.5</v>
      </c>
      <c r="E128" s="10">
        <v>0.76</v>
      </c>
      <c r="F128">
        <v>9</v>
      </c>
      <c r="G128" s="1">
        <v>1</v>
      </c>
    </row>
  </sheetData>
  <phoneticPr fontId="2" type="noConversion"/>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8"/>
  <sheetViews>
    <sheetView topLeftCell="A133" workbookViewId="0">
      <selection activeCell="M19" sqref="M19"/>
    </sheetView>
  </sheetViews>
  <sheetFormatPr defaultRowHeight="15" x14ac:dyDescent="0.25"/>
  <cols>
    <col min="1" max="1" width="7" customWidth="1"/>
    <col min="2" max="2" width="32.85546875" customWidth="1"/>
    <col min="3" max="3" width="37" customWidth="1"/>
    <col min="4" max="4" width="18" style="10" bestFit="1" customWidth="1"/>
    <col min="5" max="5" width="9.28515625" style="10" customWidth="1"/>
    <col min="6" max="6" width="11.85546875" bestFit="1" customWidth="1"/>
    <col min="7" max="7" width="15.140625" bestFit="1" customWidth="1"/>
  </cols>
  <sheetData>
    <row r="1" spans="1:7" x14ac:dyDescent="0.25">
      <c r="A1" t="s">
        <v>115</v>
      </c>
      <c r="B1" t="s">
        <v>561</v>
      </c>
      <c r="C1" s="1" t="s">
        <v>579</v>
      </c>
      <c r="D1" s="10" t="s">
        <v>575</v>
      </c>
      <c r="E1" s="10" t="s">
        <v>1</v>
      </c>
      <c r="F1" t="s">
        <v>116</v>
      </c>
      <c r="G1" t="s">
        <v>231</v>
      </c>
    </row>
    <row r="2" spans="1:7" x14ac:dyDescent="0.25">
      <c r="B2" s="1" t="s">
        <v>567</v>
      </c>
      <c r="C2" s="1" t="s">
        <v>748</v>
      </c>
      <c r="D2" s="10">
        <f xml:space="preserve"> AVERAGE(D3:D33)</f>
        <v>3.294193548387097</v>
      </c>
      <c r="E2" s="10">
        <f xml:space="preserve"> AVERAGE(E3:E33)</f>
        <v>0.90838709677419371</v>
      </c>
      <c r="F2">
        <v>1</v>
      </c>
      <c r="G2">
        <v>1</v>
      </c>
    </row>
    <row r="3" spans="1:7" x14ac:dyDescent="0.25">
      <c r="A3">
        <v>1</v>
      </c>
      <c r="B3" t="s">
        <v>117</v>
      </c>
      <c r="C3" t="s">
        <v>710</v>
      </c>
      <c r="D3" s="10">
        <v>4.4400000000000004</v>
      </c>
      <c r="E3" s="10">
        <v>0.73</v>
      </c>
      <c r="F3">
        <v>1</v>
      </c>
      <c r="G3">
        <v>1</v>
      </c>
    </row>
    <row r="4" spans="1:7" x14ac:dyDescent="0.25">
      <c r="A4">
        <v>9</v>
      </c>
      <c r="B4" t="s">
        <v>118</v>
      </c>
      <c r="C4" t="s">
        <v>711</v>
      </c>
      <c r="D4" s="10">
        <v>4.5599999999999996</v>
      </c>
      <c r="E4" s="10">
        <v>0.73</v>
      </c>
      <c r="F4">
        <v>1</v>
      </c>
      <c r="G4">
        <v>1</v>
      </c>
    </row>
    <row r="5" spans="1:7" x14ac:dyDescent="0.25">
      <c r="A5">
        <v>17</v>
      </c>
      <c r="B5" t="s">
        <v>119</v>
      </c>
      <c r="C5" t="s">
        <v>712</v>
      </c>
      <c r="D5" s="10">
        <v>2.56</v>
      </c>
      <c r="E5" s="10">
        <v>0.88</v>
      </c>
      <c r="F5">
        <v>1</v>
      </c>
      <c r="G5">
        <v>1</v>
      </c>
    </row>
    <row r="6" spans="1:7" x14ac:dyDescent="0.25">
      <c r="A6">
        <v>18</v>
      </c>
      <c r="B6" t="s">
        <v>120</v>
      </c>
      <c r="C6" t="s">
        <v>713</v>
      </c>
      <c r="D6" s="10">
        <v>2.2200000000000002</v>
      </c>
      <c r="E6" s="10">
        <v>0.97</v>
      </c>
      <c r="F6">
        <v>1</v>
      </c>
      <c r="G6">
        <v>1</v>
      </c>
    </row>
    <row r="7" spans="1:7" x14ac:dyDescent="0.25">
      <c r="A7">
        <v>31</v>
      </c>
      <c r="B7" t="s">
        <v>121</v>
      </c>
      <c r="C7" t="s">
        <v>714</v>
      </c>
      <c r="D7" s="10">
        <v>3</v>
      </c>
      <c r="E7" s="10">
        <v>1</v>
      </c>
      <c r="F7">
        <v>1</v>
      </c>
      <c r="G7">
        <v>1</v>
      </c>
    </row>
    <row r="8" spans="1:7" x14ac:dyDescent="0.25">
      <c r="A8">
        <v>33</v>
      </c>
      <c r="B8" t="s">
        <v>122</v>
      </c>
      <c r="C8" t="s">
        <v>1014</v>
      </c>
      <c r="D8" s="10">
        <v>2.44</v>
      </c>
      <c r="E8" s="10">
        <v>1.1299999999999999</v>
      </c>
      <c r="F8">
        <v>1</v>
      </c>
      <c r="G8">
        <v>1</v>
      </c>
    </row>
    <row r="9" spans="1:7" x14ac:dyDescent="0.25">
      <c r="A9">
        <v>37</v>
      </c>
      <c r="B9" t="s">
        <v>123</v>
      </c>
      <c r="C9" t="s">
        <v>715</v>
      </c>
      <c r="D9" s="10">
        <v>3</v>
      </c>
      <c r="E9" s="10">
        <v>1.22</v>
      </c>
      <c r="F9">
        <v>1</v>
      </c>
      <c r="G9">
        <v>1</v>
      </c>
    </row>
    <row r="10" spans="1:7" x14ac:dyDescent="0.25">
      <c r="A10">
        <v>42</v>
      </c>
      <c r="B10" t="s">
        <v>124</v>
      </c>
      <c r="C10" t="s">
        <v>1015</v>
      </c>
      <c r="D10" s="10">
        <v>2.56</v>
      </c>
      <c r="E10" s="10">
        <v>1.33</v>
      </c>
      <c r="F10">
        <v>1</v>
      </c>
      <c r="G10">
        <v>1</v>
      </c>
    </row>
    <row r="11" spans="1:7" x14ac:dyDescent="0.25">
      <c r="A11">
        <v>45</v>
      </c>
      <c r="B11" t="s">
        <v>125</v>
      </c>
      <c r="C11" t="s">
        <v>716</v>
      </c>
      <c r="D11" s="10">
        <v>3.67</v>
      </c>
      <c r="E11" s="10">
        <v>1.1200000000000001</v>
      </c>
      <c r="F11">
        <v>1</v>
      </c>
      <c r="G11">
        <v>1</v>
      </c>
    </row>
    <row r="12" spans="1:7" x14ac:dyDescent="0.25">
      <c r="A12">
        <v>48</v>
      </c>
      <c r="B12" t="s">
        <v>126</v>
      </c>
      <c r="C12" t="s">
        <v>1016</v>
      </c>
      <c r="D12" s="10">
        <v>4</v>
      </c>
      <c r="E12" s="10">
        <v>1</v>
      </c>
      <c r="F12">
        <v>1</v>
      </c>
      <c r="G12">
        <v>1</v>
      </c>
    </row>
    <row r="13" spans="1:7" x14ac:dyDescent="0.25">
      <c r="A13">
        <v>51</v>
      </c>
      <c r="B13" t="s">
        <v>127</v>
      </c>
      <c r="C13" t="s">
        <v>717</v>
      </c>
      <c r="D13" s="10">
        <v>2.33</v>
      </c>
      <c r="E13" s="10">
        <v>1.1200000000000001</v>
      </c>
      <c r="F13">
        <v>1</v>
      </c>
      <c r="G13">
        <v>1</v>
      </c>
    </row>
    <row r="14" spans="1:7" x14ac:dyDescent="0.25">
      <c r="A14">
        <v>52</v>
      </c>
      <c r="B14" t="s">
        <v>128</v>
      </c>
      <c r="C14" t="s">
        <v>1017</v>
      </c>
      <c r="D14" s="10">
        <v>4.78</v>
      </c>
      <c r="E14" s="10">
        <v>0.44</v>
      </c>
      <c r="F14">
        <v>1</v>
      </c>
      <c r="G14">
        <v>1</v>
      </c>
    </row>
    <row r="15" spans="1:7" x14ac:dyDescent="0.25">
      <c r="A15">
        <v>55</v>
      </c>
      <c r="B15" t="s">
        <v>129</v>
      </c>
      <c r="C15" t="s">
        <v>925</v>
      </c>
      <c r="D15" s="10">
        <v>2.44</v>
      </c>
      <c r="E15" s="10">
        <v>1.1299999999999999</v>
      </c>
      <c r="F15">
        <v>1</v>
      </c>
      <c r="G15">
        <v>1</v>
      </c>
    </row>
    <row r="16" spans="1:7" x14ac:dyDescent="0.25">
      <c r="A16">
        <v>58</v>
      </c>
      <c r="B16" t="s">
        <v>130</v>
      </c>
      <c r="C16" t="s">
        <v>1018</v>
      </c>
      <c r="D16" s="10">
        <v>3.78</v>
      </c>
      <c r="E16" s="10">
        <v>0.97</v>
      </c>
      <c r="F16">
        <v>1</v>
      </c>
      <c r="G16">
        <v>1</v>
      </c>
    </row>
    <row r="17" spans="1:7" x14ac:dyDescent="0.25">
      <c r="A17">
        <v>69</v>
      </c>
      <c r="B17" t="s">
        <v>131</v>
      </c>
      <c r="C17" t="s">
        <v>1019</v>
      </c>
      <c r="D17" s="10">
        <v>4.5599999999999996</v>
      </c>
      <c r="E17" s="10">
        <v>0.53</v>
      </c>
      <c r="F17">
        <v>1</v>
      </c>
      <c r="G17">
        <v>1</v>
      </c>
    </row>
    <row r="18" spans="1:7" x14ac:dyDescent="0.25">
      <c r="A18">
        <v>71</v>
      </c>
      <c r="B18" t="s">
        <v>132</v>
      </c>
      <c r="C18" t="s">
        <v>718</v>
      </c>
      <c r="D18" s="10">
        <v>4</v>
      </c>
      <c r="E18" s="10">
        <v>0.87</v>
      </c>
      <c r="F18">
        <v>1</v>
      </c>
      <c r="G18">
        <v>1</v>
      </c>
    </row>
    <row r="19" spans="1:7" x14ac:dyDescent="0.25">
      <c r="A19">
        <v>75</v>
      </c>
      <c r="B19" t="s">
        <v>133</v>
      </c>
      <c r="C19" t="s">
        <v>719</v>
      </c>
      <c r="D19" s="10">
        <v>3.89</v>
      </c>
      <c r="E19" s="10">
        <v>0.6</v>
      </c>
      <c r="F19">
        <v>1</v>
      </c>
      <c r="G19">
        <v>1</v>
      </c>
    </row>
    <row r="20" spans="1:7" x14ac:dyDescent="0.25">
      <c r="A20">
        <v>76</v>
      </c>
      <c r="B20" t="s">
        <v>134</v>
      </c>
      <c r="C20" t="s">
        <v>1020</v>
      </c>
      <c r="D20" s="10">
        <v>2.11</v>
      </c>
      <c r="E20" s="10">
        <v>0.93</v>
      </c>
      <c r="F20">
        <v>1</v>
      </c>
      <c r="G20">
        <v>1</v>
      </c>
    </row>
    <row r="21" spans="1:7" x14ac:dyDescent="0.25">
      <c r="A21">
        <v>77</v>
      </c>
      <c r="B21" t="s">
        <v>135</v>
      </c>
      <c r="C21" t="s">
        <v>720</v>
      </c>
      <c r="D21" s="10">
        <v>2.44</v>
      </c>
      <c r="E21" s="10">
        <v>1.1299999999999999</v>
      </c>
      <c r="F21">
        <v>1</v>
      </c>
      <c r="G21">
        <v>1</v>
      </c>
    </row>
    <row r="22" spans="1:7" x14ac:dyDescent="0.25">
      <c r="A22">
        <v>78</v>
      </c>
      <c r="B22" t="s">
        <v>136</v>
      </c>
      <c r="C22" t="s">
        <v>721</v>
      </c>
      <c r="D22" s="10">
        <v>3.67</v>
      </c>
      <c r="E22" s="10">
        <v>1</v>
      </c>
      <c r="F22">
        <v>1</v>
      </c>
      <c r="G22">
        <v>1</v>
      </c>
    </row>
    <row r="23" spans="1:7" x14ac:dyDescent="0.25">
      <c r="A23">
        <v>84</v>
      </c>
      <c r="B23" t="s">
        <v>137</v>
      </c>
      <c r="C23" t="s">
        <v>1021</v>
      </c>
      <c r="D23" s="10">
        <v>3.22</v>
      </c>
      <c r="E23" s="10">
        <v>0.83</v>
      </c>
      <c r="F23">
        <v>1</v>
      </c>
      <c r="G23">
        <v>1</v>
      </c>
    </row>
    <row r="24" spans="1:7" x14ac:dyDescent="0.25">
      <c r="A24">
        <v>86</v>
      </c>
      <c r="B24" t="s">
        <v>138</v>
      </c>
      <c r="C24" t="s">
        <v>722</v>
      </c>
      <c r="D24" s="10">
        <v>2.78</v>
      </c>
      <c r="E24" s="10">
        <v>1.2</v>
      </c>
      <c r="F24">
        <v>1</v>
      </c>
      <c r="G24">
        <v>1</v>
      </c>
    </row>
    <row r="25" spans="1:7" x14ac:dyDescent="0.25">
      <c r="A25">
        <v>98</v>
      </c>
      <c r="B25" t="s">
        <v>139</v>
      </c>
      <c r="C25" t="s">
        <v>1022</v>
      </c>
      <c r="D25" s="10">
        <v>1.89</v>
      </c>
      <c r="E25" s="10">
        <v>0.78</v>
      </c>
      <c r="F25">
        <v>1</v>
      </c>
      <c r="G25">
        <v>1</v>
      </c>
    </row>
    <row r="26" spans="1:7" x14ac:dyDescent="0.25">
      <c r="A26">
        <v>99</v>
      </c>
      <c r="B26" t="s">
        <v>140</v>
      </c>
      <c r="C26" t="s">
        <v>723</v>
      </c>
      <c r="D26" s="10">
        <v>3.67</v>
      </c>
      <c r="E26" s="10">
        <v>1</v>
      </c>
      <c r="F26">
        <v>1</v>
      </c>
      <c r="G26">
        <v>1</v>
      </c>
    </row>
    <row r="27" spans="1:7" x14ac:dyDescent="0.25">
      <c r="A27">
        <v>102</v>
      </c>
      <c r="B27" t="s">
        <v>141</v>
      </c>
      <c r="C27" t="s">
        <v>724</v>
      </c>
      <c r="D27" s="10">
        <v>4.1100000000000003</v>
      </c>
      <c r="E27" s="10">
        <v>0.78</v>
      </c>
      <c r="F27">
        <v>1</v>
      </c>
      <c r="G27">
        <v>1</v>
      </c>
    </row>
    <row r="28" spans="1:7" x14ac:dyDescent="0.25">
      <c r="A28">
        <v>103</v>
      </c>
      <c r="B28" t="s">
        <v>142</v>
      </c>
      <c r="C28" t="s">
        <v>725</v>
      </c>
      <c r="D28" s="10">
        <v>4.1100000000000003</v>
      </c>
      <c r="E28" s="10">
        <v>0.6</v>
      </c>
      <c r="F28">
        <v>1</v>
      </c>
      <c r="G28">
        <v>1</v>
      </c>
    </row>
    <row r="29" spans="1:7" x14ac:dyDescent="0.25">
      <c r="A29">
        <v>115</v>
      </c>
      <c r="B29" t="s">
        <v>143</v>
      </c>
      <c r="C29" t="s">
        <v>1023</v>
      </c>
      <c r="D29" s="10">
        <v>3.56</v>
      </c>
      <c r="E29" s="10">
        <v>0.53</v>
      </c>
      <c r="F29">
        <v>1</v>
      </c>
      <c r="G29">
        <v>1</v>
      </c>
    </row>
    <row r="30" spans="1:7" x14ac:dyDescent="0.25">
      <c r="A30">
        <v>120</v>
      </c>
      <c r="B30" t="s">
        <v>144</v>
      </c>
      <c r="C30" t="s">
        <v>1024</v>
      </c>
      <c r="D30" s="10">
        <v>2.89</v>
      </c>
      <c r="E30" s="10">
        <v>0.93</v>
      </c>
      <c r="F30">
        <v>1</v>
      </c>
      <c r="G30">
        <v>1</v>
      </c>
    </row>
    <row r="31" spans="1:7" x14ac:dyDescent="0.25">
      <c r="A31">
        <v>121</v>
      </c>
      <c r="B31" t="s">
        <v>145</v>
      </c>
      <c r="C31" t="s">
        <v>1025</v>
      </c>
      <c r="D31" s="10">
        <v>3.11</v>
      </c>
      <c r="E31" s="10">
        <v>0.78</v>
      </c>
      <c r="F31">
        <v>1</v>
      </c>
      <c r="G31">
        <v>1</v>
      </c>
    </row>
    <row r="32" spans="1:7" x14ac:dyDescent="0.25">
      <c r="A32">
        <v>114</v>
      </c>
      <c r="B32" t="s">
        <v>223</v>
      </c>
      <c r="C32" t="s">
        <v>1026</v>
      </c>
      <c r="D32" s="10">
        <v>3.44</v>
      </c>
      <c r="E32" s="10">
        <v>0.73</v>
      </c>
      <c r="F32">
        <v>1</v>
      </c>
      <c r="G32" s="1">
        <v>6</v>
      </c>
    </row>
    <row r="33" spans="1:7" x14ac:dyDescent="0.25">
      <c r="A33">
        <v>126</v>
      </c>
      <c r="B33" t="s">
        <v>225</v>
      </c>
      <c r="C33" t="s">
        <v>1027</v>
      </c>
      <c r="D33" s="10">
        <v>2.89</v>
      </c>
      <c r="E33" s="10">
        <v>1.17</v>
      </c>
      <c r="F33">
        <v>1</v>
      </c>
      <c r="G33" s="1">
        <v>6</v>
      </c>
    </row>
    <row r="35" spans="1:7" x14ac:dyDescent="0.25">
      <c r="B35" s="1" t="s">
        <v>568</v>
      </c>
      <c r="C35" s="1" t="s">
        <v>227</v>
      </c>
      <c r="D35" s="10">
        <f xml:space="preserve"> AVERAGE(D36:D43)</f>
        <v>3.3474999999999997</v>
      </c>
      <c r="E35" s="10">
        <f xml:space="preserve"> AVERAGE(E36:E43)</f>
        <v>0.82750000000000001</v>
      </c>
      <c r="F35">
        <v>2</v>
      </c>
      <c r="G35">
        <v>2</v>
      </c>
    </row>
    <row r="36" spans="1:7" x14ac:dyDescent="0.25">
      <c r="A36">
        <v>16</v>
      </c>
      <c r="B36" t="s">
        <v>35</v>
      </c>
      <c r="C36" t="s">
        <v>1028</v>
      </c>
      <c r="D36" s="10">
        <v>1.78</v>
      </c>
      <c r="E36" s="10">
        <v>0.97</v>
      </c>
      <c r="F36">
        <v>2</v>
      </c>
      <c r="G36">
        <v>2</v>
      </c>
    </row>
    <row r="37" spans="1:7" x14ac:dyDescent="0.25">
      <c r="A37">
        <v>27</v>
      </c>
      <c r="B37" t="s">
        <v>148</v>
      </c>
      <c r="C37" t="s">
        <v>1029</v>
      </c>
      <c r="D37" s="10">
        <v>4.22</v>
      </c>
      <c r="E37" s="10">
        <v>0.67</v>
      </c>
      <c r="F37">
        <v>2</v>
      </c>
      <c r="G37">
        <v>2</v>
      </c>
    </row>
    <row r="38" spans="1:7" x14ac:dyDescent="0.25">
      <c r="A38">
        <v>32</v>
      </c>
      <c r="B38" t="s">
        <v>149</v>
      </c>
      <c r="C38" t="s">
        <v>1030</v>
      </c>
      <c r="D38" s="10">
        <v>3.78</v>
      </c>
      <c r="E38" s="10">
        <v>1.0900000000000001</v>
      </c>
      <c r="F38">
        <v>2</v>
      </c>
      <c r="G38">
        <v>2</v>
      </c>
    </row>
    <row r="39" spans="1:7" x14ac:dyDescent="0.25">
      <c r="A39">
        <v>34</v>
      </c>
      <c r="B39" t="s">
        <v>150</v>
      </c>
      <c r="C39" t="s">
        <v>1031</v>
      </c>
      <c r="D39" s="10">
        <v>2.44</v>
      </c>
      <c r="E39" s="10">
        <v>0.88</v>
      </c>
      <c r="F39">
        <v>2</v>
      </c>
      <c r="G39">
        <v>2</v>
      </c>
    </row>
    <row r="40" spans="1:7" x14ac:dyDescent="0.25">
      <c r="A40">
        <v>57</v>
      </c>
      <c r="B40" t="s">
        <v>151</v>
      </c>
      <c r="C40" t="s">
        <v>726</v>
      </c>
      <c r="D40" s="10">
        <v>3.67</v>
      </c>
      <c r="E40" s="10">
        <v>0.87</v>
      </c>
      <c r="F40">
        <v>2</v>
      </c>
      <c r="G40">
        <v>2</v>
      </c>
    </row>
    <row r="41" spans="1:7" x14ac:dyDescent="0.25">
      <c r="A41">
        <v>60</v>
      </c>
      <c r="B41" t="s">
        <v>38</v>
      </c>
      <c r="C41" t="s">
        <v>1032</v>
      </c>
      <c r="D41" s="10">
        <v>4.4400000000000004</v>
      </c>
      <c r="E41" s="10">
        <v>0.53</v>
      </c>
      <c r="F41">
        <v>2</v>
      </c>
      <c r="G41">
        <v>2</v>
      </c>
    </row>
    <row r="42" spans="1:7" x14ac:dyDescent="0.25">
      <c r="A42">
        <v>61</v>
      </c>
      <c r="B42" t="s">
        <v>152</v>
      </c>
      <c r="C42" t="s">
        <v>1033</v>
      </c>
      <c r="D42" s="10">
        <v>3.89</v>
      </c>
      <c r="E42" s="10">
        <v>0.6</v>
      </c>
      <c r="F42">
        <v>2</v>
      </c>
      <c r="G42">
        <v>2</v>
      </c>
    </row>
    <row r="43" spans="1:7" x14ac:dyDescent="0.25">
      <c r="A43">
        <v>128</v>
      </c>
      <c r="B43" t="s">
        <v>157</v>
      </c>
      <c r="C43" t="s">
        <v>727</v>
      </c>
      <c r="D43" s="10">
        <v>2.56</v>
      </c>
      <c r="E43" s="10">
        <v>1.01</v>
      </c>
      <c r="F43">
        <v>2</v>
      </c>
      <c r="G43">
        <v>2</v>
      </c>
    </row>
    <row r="45" spans="1:7" x14ac:dyDescent="0.25">
      <c r="B45" s="1" t="s">
        <v>580</v>
      </c>
      <c r="C45" s="1" t="s">
        <v>560</v>
      </c>
      <c r="D45" s="10">
        <f xml:space="preserve"> AVERAGE(D46:D62)</f>
        <v>3.5999999999999996</v>
      </c>
      <c r="E45" s="10">
        <f xml:space="preserve"> AVERAGE(E46:E62)</f>
        <v>0.75235294117647056</v>
      </c>
      <c r="F45">
        <v>3</v>
      </c>
      <c r="G45">
        <v>3</v>
      </c>
    </row>
    <row r="46" spans="1:7" x14ac:dyDescent="0.25">
      <c r="A46">
        <v>3</v>
      </c>
      <c r="B46" t="s">
        <v>158</v>
      </c>
      <c r="C46" t="s">
        <v>909</v>
      </c>
      <c r="D46" s="10">
        <v>4.4400000000000004</v>
      </c>
      <c r="E46" s="10">
        <v>0.73</v>
      </c>
      <c r="F46">
        <v>3</v>
      </c>
      <c r="G46">
        <v>3</v>
      </c>
    </row>
    <row r="47" spans="1:7" x14ac:dyDescent="0.25">
      <c r="A47">
        <v>4</v>
      </c>
      <c r="B47" t="s">
        <v>34</v>
      </c>
      <c r="C47" t="s">
        <v>906</v>
      </c>
      <c r="D47" s="10">
        <v>3.33</v>
      </c>
      <c r="E47" s="10">
        <v>0.5</v>
      </c>
      <c r="F47">
        <v>3</v>
      </c>
      <c r="G47">
        <v>3</v>
      </c>
    </row>
    <row r="48" spans="1:7" x14ac:dyDescent="0.25">
      <c r="A48">
        <v>12</v>
      </c>
      <c r="B48" t="s">
        <v>159</v>
      </c>
      <c r="C48" t="s">
        <v>1038</v>
      </c>
      <c r="D48" s="10">
        <v>2.67</v>
      </c>
      <c r="E48" s="10">
        <v>1</v>
      </c>
      <c r="F48">
        <v>3</v>
      </c>
      <c r="G48">
        <v>3</v>
      </c>
    </row>
    <row r="49" spans="1:7" x14ac:dyDescent="0.25">
      <c r="A49">
        <v>14</v>
      </c>
      <c r="B49" t="s">
        <v>160</v>
      </c>
      <c r="C49" t="s">
        <v>1034</v>
      </c>
      <c r="D49" s="10">
        <v>4.22</v>
      </c>
      <c r="E49" s="10">
        <v>0.44</v>
      </c>
      <c r="F49">
        <v>3</v>
      </c>
      <c r="G49">
        <v>3</v>
      </c>
    </row>
    <row r="50" spans="1:7" x14ac:dyDescent="0.25">
      <c r="A50">
        <v>46</v>
      </c>
      <c r="B50" t="s">
        <v>161</v>
      </c>
      <c r="C50" t="s">
        <v>1035</v>
      </c>
      <c r="D50" s="10">
        <v>2.89</v>
      </c>
      <c r="E50" s="10">
        <v>0.6</v>
      </c>
      <c r="F50">
        <v>3</v>
      </c>
      <c r="G50">
        <v>3</v>
      </c>
    </row>
    <row r="51" spans="1:7" x14ac:dyDescent="0.25">
      <c r="A51">
        <v>49</v>
      </c>
      <c r="B51" t="s">
        <v>162</v>
      </c>
      <c r="C51" t="s">
        <v>1036</v>
      </c>
      <c r="D51" s="10">
        <v>4.4400000000000004</v>
      </c>
      <c r="E51" s="10">
        <v>0.53</v>
      </c>
      <c r="F51">
        <v>3</v>
      </c>
      <c r="G51">
        <v>3</v>
      </c>
    </row>
    <row r="52" spans="1:7" x14ac:dyDescent="0.25">
      <c r="A52">
        <v>70</v>
      </c>
      <c r="B52" t="s">
        <v>106</v>
      </c>
      <c r="C52" t="s">
        <v>728</v>
      </c>
      <c r="D52" s="10">
        <v>4.22</v>
      </c>
      <c r="E52" s="10">
        <v>0.67</v>
      </c>
      <c r="F52">
        <v>3</v>
      </c>
      <c r="G52">
        <v>3</v>
      </c>
    </row>
    <row r="53" spans="1:7" x14ac:dyDescent="0.25">
      <c r="A53">
        <v>74</v>
      </c>
      <c r="B53" t="s">
        <v>33</v>
      </c>
      <c r="C53" t="s">
        <v>1037</v>
      </c>
      <c r="D53" s="10">
        <v>2.2200000000000002</v>
      </c>
      <c r="E53" s="10">
        <v>0.83</v>
      </c>
      <c r="F53">
        <v>3</v>
      </c>
      <c r="G53">
        <v>3</v>
      </c>
    </row>
    <row r="54" spans="1:7" x14ac:dyDescent="0.25">
      <c r="A54">
        <v>79</v>
      </c>
      <c r="B54" t="s">
        <v>165</v>
      </c>
      <c r="C54" t="s">
        <v>1087</v>
      </c>
      <c r="D54" s="10">
        <v>4</v>
      </c>
      <c r="E54" s="10">
        <v>0.71</v>
      </c>
      <c r="F54">
        <v>3</v>
      </c>
      <c r="G54">
        <v>3</v>
      </c>
    </row>
    <row r="55" spans="1:7" x14ac:dyDescent="0.25">
      <c r="A55">
        <v>83</v>
      </c>
      <c r="B55" t="s">
        <v>409</v>
      </c>
      <c r="C55" t="s">
        <v>901</v>
      </c>
      <c r="D55" s="10">
        <v>4.22</v>
      </c>
      <c r="E55" s="10">
        <v>0.67</v>
      </c>
      <c r="F55">
        <v>3</v>
      </c>
      <c r="G55">
        <v>3</v>
      </c>
    </row>
    <row r="56" spans="1:7" x14ac:dyDescent="0.25">
      <c r="A56">
        <v>87</v>
      </c>
      <c r="B56" t="s">
        <v>166</v>
      </c>
      <c r="C56" t="s">
        <v>933</v>
      </c>
      <c r="D56" s="10">
        <v>3</v>
      </c>
      <c r="E56" s="10">
        <v>1.32</v>
      </c>
      <c r="F56">
        <v>3</v>
      </c>
      <c r="G56">
        <v>3</v>
      </c>
    </row>
    <row r="57" spans="1:7" x14ac:dyDescent="0.25">
      <c r="A57">
        <v>95</v>
      </c>
      <c r="B57" t="s">
        <v>167</v>
      </c>
      <c r="C57" t="s">
        <v>814</v>
      </c>
      <c r="D57" s="10">
        <v>3.11</v>
      </c>
      <c r="E57" s="10">
        <v>0.6</v>
      </c>
      <c r="F57">
        <v>3</v>
      </c>
      <c r="G57">
        <v>3</v>
      </c>
    </row>
    <row r="58" spans="1:7" x14ac:dyDescent="0.25">
      <c r="A58">
        <v>105</v>
      </c>
      <c r="B58" t="s">
        <v>168</v>
      </c>
      <c r="C58" t="s">
        <v>729</v>
      </c>
      <c r="D58" s="10">
        <v>4</v>
      </c>
      <c r="E58" s="10">
        <v>0.71</v>
      </c>
      <c r="F58">
        <v>3</v>
      </c>
      <c r="G58">
        <v>3</v>
      </c>
    </row>
    <row r="59" spans="1:7" x14ac:dyDescent="0.25">
      <c r="A59">
        <v>111</v>
      </c>
      <c r="B59" t="s">
        <v>31</v>
      </c>
      <c r="C59" t="s">
        <v>730</v>
      </c>
      <c r="D59" s="10">
        <v>2.44</v>
      </c>
      <c r="E59" s="10">
        <v>1.51</v>
      </c>
      <c r="F59">
        <v>3</v>
      </c>
      <c r="G59">
        <v>3</v>
      </c>
    </row>
    <row r="60" spans="1:7" x14ac:dyDescent="0.25">
      <c r="A60">
        <v>68</v>
      </c>
      <c r="B60" t="s">
        <v>153</v>
      </c>
      <c r="C60" t="s">
        <v>1039</v>
      </c>
      <c r="D60" s="10">
        <v>4.5599999999999996</v>
      </c>
      <c r="E60" s="10">
        <v>0.53</v>
      </c>
      <c r="F60">
        <v>3</v>
      </c>
      <c r="G60" s="1">
        <v>2</v>
      </c>
    </row>
    <row r="61" spans="1:7" x14ac:dyDescent="0.25">
      <c r="A61">
        <v>96</v>
      </c>
      <c r="B61" t="s">
        <v>23</v>
      </c>
      <c r="C61" t="s">
        <v>910</v>
      </c>
      <c r="D61" s="10">
        <v>3</v>
      </c>
      <c r="E61" s="10">
        <v>0.71</v>
      </c>
      <c r="F61">
        <v>3</v>
      </c>
      <c r="G61" s="1">
        <v>2</v>
      </c>
    </row>
    <row r="62" spans="1:7" ht="14.25" customHeight="1" x14ac:dyDescent="0.25">
      <c r="A62">
        <v>101</v>
      </c>
      <c r="B62" t="s">
        <v>154</v>
      </c>
      <c r="C62" t="s">
        <v>1040</v>
      </c>
      <c r="D62" s="10">
        <v>4.4400000000000004</v>
      </c>
      <c r="E62" s="10">
        <v>0.73</v>
      </c>
      <c r="F62">
        <v>3</v>
      </c>
      <c r="G62" s="1">
        <v>2</v>
      </c>
    </row>
    <row r="64" spans="1:7" x14ac:dyDescent="0.25">
      <c r="B64" s="1" t="s">
        <v>749</v>
      </c>
      <c r="C64" s="1" t="s">
        <v>750</v>
      </c>
      <c r="D64" s="10">
        <f xml:space="preserve"> AVERAGE(D65:D85)</f>
        <v>3.2380952380952381</v>
      </c>
      <c r="E64" s="10">
        <f xml:space="preserve"> AVERAGE(E65:E85)</f>
        <v>1.019047619047619</v>
      </c>
      <c r="F64">
        <v>4</v>
      </c>
      <c r="G64">
        <v>4</v>
      </c>
    </row>
    <row r="65" spans="1:7" x14ac:dyDescent="0.25">
      <c r="A65">
        <v>5</v>
      </c>
      <c r="B65" t="s">
        <v>108</v>
      </c>
      <c r="C65" t="s">
        <v>731</v>
      </c>
      <c r="D65" s="10">
        <v>4.1100000000000003</v>
      </c>
      <c r="E65" s="10">
        <v>0.6</v>
      </c>
      <c r="F65">
        <v>4</v>
      </c>
      <c r="G65">
        <v>4</v>
      </c>
    </row>
    <row r="66" spans="1:7" x14ac:dyDescent="0.25">
      <c r="A66">
        <v>7</v>
      </c>
      <c r="B66" t="s">
        <v>171</v>
      </c>
      <c r="C66" t="s">
        <v>1041</v>
      </c>
      <c r="D66" s="10">
        <v>3.33</v>
      </c>
      <c r="E66" s="10">
        <v>1.1200000000000001</v>
      </c>
      <c r="F66">
        <v>4</v>
      </c>
      <c r="G66">
        <v>4</v>
      </c>
    </row>
    <row r="67" spans="1:7" x14ac:dyDescent="0.25">
      <c r="A67">
        <v>10</v>
      </c>
      <c r="B67" t="s">
        <v>172</v>
      </c>
      <c r="C67" t="s">
        <v>1042</v>
      </c>
      <c r="D67" s="10">
        <v>3.33</v>
      </c>
      <c r="E67" s="10">
        <v>1.1200000000000001</v>
      </c>
      <c r="F67">
        <v>4</v>
      </c>
      <c r="G67">
        <v>4</v>
      </c>
    </row>
    <row r="68" spans="1:7" x14ac:dyDescent="0.25">
      <c r="A68">
        <v>11</v>
      </c>
      <c r="B68" t="s">
        <v>173</v>
      </c>
      <c r="C68" t="s">
        <v>1043</v>
      </c>
      <c r="D68" s="10">
        <v>2.78</v>
      </c>
      <c r="E68" s="10">
        <v>0.97</v>
      </c>
      <c r="F68">
        <v>4</v>
      </c>
      <c r="G68">
        <v>4</v>
      </c>
    </row>
    <row r="69" spans="1:7" x14ac:dyDescent="0.25">
      <c r="A69">
        <v>19</v>
      </c>
      <c r="B69" t="s">
        <v>56</v>
      </c>
      <c r="C69" t="s">
        <v>1084</v>
      </c>
      <c r="D69" s="10">
        <v>3.56</v>
      </c>
      <c r="E69" s="10">
        <v>0.88</v>
      </c>
      <c r="F69">
        <v>4</v>
      </c>
      <c r="G69">
        <v>4</v>
      </c>
    </row>
    <row r="70" spans="1:7" x14ac:dyDescent="0.25">
      <c r="A70">
        <v>20</v>
      </c>
      <c r="B70" t="s">
        <v>174</v>
      </c>
      <c r="C70" t="s">
        <v>1044</v>
      </c>
      <c r="D70" s="10">
        <v>2.89</v>
      </c>
      <c r="E70" s="10">
        <v>0.78</v>
      </c>
      <c r="F70">
        <v>4</v>
      </c>
      <c r="G70">
        <v>4</v>
      </c>
    </row>
    <row r="71" spans="1:7" x14ac:dyDescent="0.25">
      <c r="A71">
        <v>36</v>
      </c>
      <c r="B71" t="s">
        <v>175</v>
      </c>
      <c r="C71" t="s">
        <v>1086</v>
      </c>
      <c r="D71" s="10">
        <v>4</v>
      </c>
      <c r="E71" s="10">
        <v>0.87</v>
      </c>
      <c r="F71">
        <v>4</v>
      </c>
      <c r="G71">
        <v>4</v>
      </c>
    </row>
    <row r="72" spans="1:7" x14ac:dyDescent="0.25">
      <c r="A72">
        <v>40</v>
      </c>
      <c r="B72" t="s">
        <v>176</v>
      </c>
      <c r="C72" t="s">
        <v>1083</v>
      </c>
      <c r="D72" s="10">
        <v>3.67</v>
      </c>
      <c r="E72" s="10">
        <v>1</v>
      </c>
      <c r="F72">
        <v>4</v>
      </c>
      <c r="G72">
        <v>4</v>
      </c>
    </row>
    <row r="73" spans="1:7" x14ac:dyDescent="0.25">
      <c r="A73">
        <v>41</v>
      </c>
      <c r="B73" t="s">
        <v>177</v>
      </c>
      <c r="C73" t="s">
        <v>1045</v>
      </c>
      <c r="D73" s="10">
        <v>2.33</v>
      </c>
      <c r="E73" s="10">
        <v>1.41</v>
      </c>
      <c r="F73">
        <v>4</v>
      </c>
      <c r="G73">
        <v>4</v>
      </c>
    </row>
    <row r="74" spans="1:7" x14ac:dyDescent="0.25">
      <c r="A74">
        <v>43</v>
      </c>
      <c r="B74" t="s">
        <v>178</v>
      </c>
      <c r="C74" t="s">
        <v>732</v>
      </c>
      <c r="D74" s="10">
        <v>2.89</v>
      </c>
      <c r="E74" s="10">
        <v>1.17</v>
      </c>
      <c r="F74">
        <v>4</v>
      </c>
      <c r="G74">
        <v>4</v>
      </c>
    </row>
    <row r="75" spans="1:7" x14ac:dyDescent="0.25">
      <c r="A75">
        <v>50</v>
      </c>
      <c r="B75" t="s">
        <v>179</v>
      </c>
      <c r="C75" t="s">
        <v>1081</v>
      </c>
      <c r="D75" s="10">
        <v>2.2200000000000002</v>
      </c>
      <c r="E75" s="10">
        <v>1.3</v>
      </c>
      <c r="F75">
        <v>4</v>
      </c>
      <c r="G75">
        <v>4</v>
      </c>
    </row>
    <row r="76" spans="1:7" x14ac:dyDescent="0.25">
      <c r="A76">
        <v>59</v>
      </c>
      <c r="B76" t="s">
        <v>180</v>
      </c>
      <c r="C76" t="s">
        <v>733</v>
      </c>
      <c r="D76" s="10">
        <v>3.44</v>
      </c>
      <c r="E76" s="10">
        <v>1.33</v>
      </c>
      <c r="F76">
        <v>4</v>
      </c>
      <c r="G76">
        <v>4</v>
      </c>
    </row>
    <row r="77" spans="1:7" x14ac:dyDescent="0.25">
      <c r="A77">
        <v>80</v>
      </c>
      <c r="B77" t="s">
        <v>181</v>
      </c>
      <c r="C77" t="s">
        <v>1046</v>
      </c>
      <c r="D77" s="10">
        <v>4.1100000000000003</v>
      </c>
      <c r="E77" s="10">
        <v>0.78</v>
      </c>
      <c r="F77">
        <v>4</v>
      </c>
      <c r="G77">
        <v>4</v>
      </c>
    </row>
    <row r="78" spans="1:7" x14ac:dyDescent="0.25">
      <c r="A78">
        <v>88</v>
      </c>
      <c r="B78" t="s">
        <v>182</v>
      </c>
      <c r="C78" t="s">
        <v>1047</v>
      </c>
      <c r="D78" s="10">
        <v>3.22</v>
      </c>
      <c r="E78" s="10">
        <v>0.67</v>
      </c>
      <c r="F78">
        <v>4</v>
      </c>
      <c r="G78">
        <v>4</v>
      </c>
    </row>
    <row r="79" spans="1:7" x14ac:dyDescent="0.25">
      <c r="A79">
        <v>91</v>
      </c>
      <c r="B79" t="s">
        <v>183</v>
      </c>
      <c r="C79" t="s">
        <v>1048</v>
      </c>
      <c r="D79" s="10">
        <v>3.67</v>
      </c>
      <c r="E79" s="10">
        <v>1.22</v>
      </c>
      <c r="F79">
        <v>4</v>
      </c>
      <c r="G79">
        <v>4</v>
      </c>
    </row>
    <row r="80" spans="1:7" x14ac:dyDescent="0.25">
      <c r="A80">
        <v>92</v>
      </c>
      <c r="B80" t="s">
        <v>184</v>
      </c>
      <c r="C80" t="s">
        <v>1049</v>
      </c>
      <c r="D80" s="10">
        <v>3.89</v>
      </c>
      <c r="E80" s="10">
        <v>1.05</v>
      </c>
      <c r="F80">
        <v>4</v>
      </c>
      <c r="G80">
        <v>4</v>
      </c>
    </row>
    <row r="81" spans="1:7" x14ac:dyDescent="0.25">
      <c r="A81">
        <v>93</v>
      </c>
      <c r="B81" t="s">
        <v>76</v>
      </c>
      <c r="C81" t="s">
        <v>1082</v>
      </c>
      <c r="D81" s="10">
        <v>3.33</v>
      </c>
      <c r="E81" s="10">
        <v>0.87</v>
      </c>
      <c r="F81">
        <v>4</v>
      </c>
      <c r="G81">
        <v>4</v>
      </c>
    </row>
    <row r="82" spans="1:7" x14ac:dyDescent="0.25">
      <c r="A82">
        <v>106</v>
      </c>
      <c r="B82" t="s">
        <v>185</v>
      </c>
      <c r="C82" t="s">
        <v>1050</v>
      </c>
      <c r="D82" s="10">
        <v>2.67</v>
      </c>
      <c r="E82" s="10">
        <v>1.22</v>
      </c>
      <c r="F82">
        <v>4</v>
      </c>
      <c r="G82">
        <v>4</v>
      </c>
    </row>
    <row r="83" spans="1:7" x14ac:dyDescent="0.25">
      <c r="A83">
        <v>107</v>
      </c>
      <c r="B83" t="s">
        <v>186</v>
      </c>
      <c r="C83" t="s">
        <v>1051</v>
      </c>
      <c r="D83" s="10">
        <v>2.78</v>
      </c>
      <c r="E83" s="10">
        <v>1.2</v>
      </c>
      <c r="F83">
        <v>4</v>
      </c>
      <c r="G83">
        <v>4</v>
      </c>
    </row>
    <row r="84" spans="1:7" x14ac:dyDescent="0.25">
      <c r="A84">
        <v>113</v>
      </c>
      <c r="B84" t="s">
        <v>187</v>
      </c>
      <c r="C84" t="s">
        <v>1052</v>
      </c>
      <c r="D84" s="10">
        <v>2.56</v>
      </c>
      <c r="E84" s="10">
        <v>1.01</v>
      </c>
      <c r="F84">
        <v>4</v>
      </c>
      <c r="G84">
        <v>4</v>
      </c>
    </row>
    <row r="85" spans="1:7" x14ac:dyDescent="0.25">
      <c r="A85">
        <v>119</v>
      </c>
      <c r="B85" t="s">
        <v>188</v>
      </c>
      <c r="C85" t="s">
        <v>1085</v>
      </c>
      <c r="D85" s="10">
        <v>3.22</v>
      </c>
      <c r="E85" s="10">
        <v>0.83</v>
      </c>
      <c r="F85">
        <v>4</v>
      </c>
      <c r="G85">
        <v>4</v>
      </c>
    </row>
    <row r="87" spans="1:7" x14ac:dyDescent="0.25">
      <c r="B87" s="1" t="s">
        <v>569</v>
      </c>
      <c r="C87" s="1" t="s">
        <v>229</v>
      </c>
      <c r="D87" s="10">
        <f xml:space="preserve"> AVERAGE(D88:D109)</f>
        <v>2.7172727272727273</v>
      </c>
      <c r="E87" s="10">
        <f xml:space="preserve"> AVERAGE(E88:E109)</f>
        <v>0.94136363636363629</v>
      </c>
      <c r="F87">
        <v>5</v>
      </c>
      <c r="G87">
        <v>5</v>
      </c>
    </row>
    <row r="88" spans="1:7" x14ac:dyDescent="0.25">
      <c r="A88">
        <v>6</v>
      </c>
      <c r="B88" t="s">
        <v>189</v>
      </c>
      <c r="C88" t="s">
        <v>1053</v>
      </c>
      <c r="D88" s="10">
        <v>2.56</v>
      </c>
      <c r="E88" s="10">
        <v>1.24</v>
      </c>
      <c r="F88">
        <v>5</v>
      </c>
      <c r="G88">
        <v>5</v>
      </c>
    </row>
    <row r="89" spans="1:7" x14ac:dyDescent="0.25">
      <c r="A89">
        <v>8</v>
      </c>
      <c r="B89" t="s">
        <v>233</v>
      </c>
      <c r="C89" t="s">
        <v>1054</v>
      </c>
      <c r="D89" s="10">
        <v>1.89</v>
      </c>
      <c r="E89" s="10">
        <v>0.93</v>
      </c>
      <c r="F89">
        <v>5</v>
      </c>
      <c r="G89">
        <v>5</v>
      </c>
    </row>
    <row r="90" spans="1:7" x14ac:dyDescent="0.25">
      <c r="A90">
        <v>23</v>
      </c>
      <c r="B90" t="s">
        <v>191</v>
      </c>
      <c r="C90" t="s">
        <v>1055</v>
      </c>
      <c r="D90" s="10">
        <v>2.33</v>
      </c>
      <c r="E90" s="10">
        <v>1</v>
      </c>
      <c r="F90">
        <v>5</v>
      </c>
      <c r="G90">
        <v>5</v>
      </c>
    </row>
    <row r="91" spans="1:7" x14ac:dyDescent="0.25">
      <c r="A91">
        <v>26</v>
      </c>
      <c r="B91" t="s">
        <v>193</v>
      </c>
      <c r="C91" t="s">
        <v>1056</v>
      </c>
      <c r="D91" s="10">
        <v>3.33</v>
      </c>
      <c r="E91" s="10">
        <v>1.41</v>
      </c>
      <c r="F91">
        <v>5</v>
      </c>
      <c r="G91">
        <v>5</v>
      </c>
    </row>
    <row r="92" spans="1:7" x14ac:dyDescent="0.25">
      <c r="A92">
        <v>28</v>
      </c>
      <c r="B92" t="s">
        <v>194</v>
      </c>
      <c r="C92" t="s">
        <v>1057</v>
      </c>
      <c r="D92" s="10">
        <v>3</v>
      </c>
      <c r="E92" s="10">
        <v>1.58</v>
      </c>
      <c r="F92">
        <v>5</v>
      </c>
      <c r="G92">
        <v>5</v>
      </c>
    </row>
    <row r="93" spans="1:7" x14ac:dyDescent="0.25">
      <c r="A93">
        <v>35</v>
      </c>
      <c r="B93" t="s">
        <v>195</v>
      </c>
      <c r="C93" t="s">
        <v>1058</v>
      </c>
      <c r="D93" s="10">
        <v>1.78</v>
      </c>
      <c r="E93" s="10">
        <v>0.83</v>
      </c>
      <c r="F93">
        <v>5</v>
      </c>
      <c r="G93">
        <v>5</v>
      </c>
    </row>
    <row r="94" spans="1:7" x14ac:dyDescent="0.25">
      <c r="A94">
        <v>39</v>
      </c>
      <c r="B94" t="s">
        <v>196</v>
      </c>
      <c r="C94" t="s">
        <v>1120</v>
      </c>
      <c r="D94" s="10">
        <v>2.33</v>
      </c>
      <c r="E94" s="10">
        <v>0.87</v>
      </c>
      <c r="F94">
        <v>5</v>
      </c>
      <c r="G94">
        <v>5</v>
      </c>
    </row>
    <row r="95" spans="1:7" x14ac:dyDescent="0.25">
      <c r="A95">
        <v>47</v>
      </c>
      <c r="B95" t="s">
        <v>197</v>
      </c>
      <c r="C95" t="s">
        <v>1121</v>
      </c>
      <c r="D95" s="10">
        <v>2.44</v>
      </c>
      <c r="E95" s="10">
        <v>1.33</v>
      </c>
      <c r="F95">
        <v>5</v>
      </c>
      <c r="G95">
        <v>5</v>
      </c>
    </row>
    <row r="96" spans="1:7" x14ac:dyDescent="0.25">
      <c r="A96">
        <v>54</v>
      </c>
      <c r="B96" t="s">
        <v>198</v>
      </c>
      <c r="C96" t="s">
        <v>1059</v>
      </c>
      <c r="D96" s="10">
        <v>1.67</v>
      </c>
      <c r="E96" s="10">
        <v>0.87</v>
      </c>
      <c r="F96">
        <v>5</v>
      </c>
      <c r="G96">
        <v>5</v>
      </c>
    </row>
    <row r="97" spans="1:7" x14ac:dyDescent="0.25">
      <c r="A97">
        <v>64</v>
      </c>
      <c r="B97" t="s">
        <v>47</v>
      </c>
      <c r="C97" t="s">
        <v>1060</v>
      </c>
      <c r="D97" s="10">
        <v>4.4400000000000004</v>
      </c>
      <c r="E97" s="10">
        <v>0.53</v>
      </c>
      <c r="F97">
        <v>5</v>
      </c>
      <c r="G97">
        <v>5</v>
      </c>
    </row>
    <row r="98" spans="1:7" x14ac:dyDescent="0.25">
      <c r="A98">
        <v>66</v>
      </c>
      <c r="B98" t="s">
        <v>200</v>
      </c>
      <c r="C98" t="s">
        <v>734</v>
      </c>
      <c r="D98" s="10">
        <v>4.67</v>
      </c>
      <c r="E98" s="10">
        <v>0.5</v>
      </c>
      <c r="F98">
        <v>5</v>
      </c>
      <c r="G98">
        <v>5</v>
      </c>
    </row>
    <row r="99" spans="1:7" x14ac:dyDescent="0.25">
      <c r="A99">
        <v>73</v>
      </c>
      <c r="B99" t="s">
        <v>201</v>
      </c>
      <c r="C99" t="s">
        <v>1061</v>
      </c>
      <c r="D99" s="10">
        <v>3.44</v>
      </c>
      <c r="E99" s="10">
        <v>1.24</v>
      </c>
      <c r="F99">
        <v>5</v>
      </c>
      <c r="G99">
        <v>5</v>
      </c>
    </row>
    <row r="100" spans="1:7" x14ac:dyDescent="0.25">
      <c r="A100">
        <v>90</v>
      </c>
      <c r="B100" t="s">
        <v>202</v>
      </c>
      <c r="C100" t="s">
        <v>820</v>
      </c>
      <c r="D100" s="10">
        <v>1.89</v>
      </c>
      <c r="E100" s="10">
        <v>0.78</v>
      </c>
      <c r="F100">
        <v>5</v>
      </c>
      <c r="G100">
        <v>5</v>
      </c>
    </row>
    <row r="101" spans="1:7" x14ac:dyDescent="0.25">
      <c r="A101">
        <v>94</v>
      </c>
      <c r="B101" t="s">
        <v>203</v>
      </c>
      <c r="C101" t="s">
        <v>1062</v>
      </c>
      <c r="D101" s="10">
        <v>1.89</v>
      </c>
      <c r="E101" s="10">
        <v>0.93</v>
      </c>
      <c r="F101">
        <v>5</v>
      </c>
      <c r="G101">
        <v>5</v>
      </c>
    </row>
    <row r="102" spans="1:7" x14ac:dyDescent="0.25">
      <c r="A102">
        <v>97</v>
      </c>
      <c r="B102" t="s">
        <v>204</v>
      </c>
      <c r="C102" t="s">
        <v>735</v>
      </c>
      <c r="D102" s="10">
        <v>1.89</v>
      </c>
      <c r="E102" s="10">
        <v>0.93</v>
      </c>
      <c r="F102">
        <v>5</v>
      </c>
      <c r="G102">
        <v>5</v>
      </c>
    </row>
    <row r="103" spans="1:7" x14ac:dyDescent="0.25">
      <c r="A103">
        <v>108</v>
      </c>
      <c r="B103" t="s">
        <v>51</v>
      </c>
      <c r="C103" t="s">
        <v>869</v>
      </c>
      <c r="D103" s="10">
        <v>3.56</v>
      </c>
      <c r="E103" s="10">
        <v>0.73</v>
      </c>
      <c r="F103">
        <v>5</v>
      </c>
      <c r="G103">
        <v>5</v>
      </c>
    </row>
    <row r="104" spans="1:7" x14ac:dyDescent="0.25">
      <c r="A104">
        <v>109</v>
      </c>
      <c r="B104" t="s">
        <v>205</v>
      </c>
      <c r="C104" t="s">
        <v>1063</v>
      </c>
      <c r="D104" s="10">
        <v>3.33</v>
      </c>
      <c r="E104" s="10">
        <v>1</v>
      </c>
      <c r="F104">
        <v>5</v>
      </c>
      <c r="G104">
        <v>5</v>
      </c>
    </row>
    <row r="105" spans="1:7" x14ac:dyDescent="0.25">
      <c r="A105">
        <v>116</v>
      </c>
      <c r="B105" t="s">
        <v>49</v>
      </c>
      <c r="C105" t="s">
        <v>736</v>
      </c>
      <c r="D105" s="10">
        <v>3</v>
      </c>
      <c r="E105" s="10">
        <v>0.5</v>
      </c>
      <c r="F105">
        <v>5</v>
      </c>
      <c r="G105">
        <v>5</v>
      </c>
    </row>
    <row r="106" spans="1:7" x14ac:dyDescent="0.25">
      <c r="A106">
        <v>117</v>
      </c>
      <c r="B106" t="s">
        <v>92</v>
      </c>
      <c r="C106" t="s">
        <v>737</v>
      </c>
      <c r="D106" s="10">
        <v>2.78</v>
      </c>
      <c r="E106" s="10">
        <v>0.83</v>
      </c>
      <c r="F106">
        <v>5</v>
      </c>
      <c r="G106">
        <v>5</v>
      </c>
    </row>
    <row r="107" spans="1:7" x14ac:dyDescent="0.25">
      <c r="A107">
        <v>125</v>
      </c>
      <c r="B107" t="s">
        <v>207</v>
      </c>
      <c r="C107" t="s">
        <v>1064</v>
      </c>
      <c r="D107" s="10">
        <v>2.2200000000000002</v>
      </c>
      <c r="E107" s="10">
        <v>0.97</v>
      </c>
      <c r="F107">
        <v>5</v>
      </c>
      <c r="G107">
        <v>5</v>
      </c>
    </row>
    <row r="108" spans="1:7" x14ac:dyDescent="0.25">
      <c r="A108">
        <v>129</v>
      </c>
      <c r="B108" t="s">
        <v>99</v>
      </c>
      <c r="C108" t="s">
        <v>835</v>
      </c>
      <c r="D108" s="10">
        <v>2.67</v>
      </c>
      <c r="E108" s="10">
        <v>0.71</v>
      </c>
      <c r="F108">
        <v>5</v>
      </c>
      <c r="G108">
        <v>5</v>
      </c>
    </row>
    <row r="109" spans="1:7" x14ac:dyDescent="0.25">
      <c r="A109">
        <v>130</v>
      </c>
      <c r="B109" t="s">
        <v>208</v>
      </c>
      <c r="C109" t="s">
        <v>738</v>
      </c>
      <c r="D109" s="10">
        <v>2.67</v>
      </c>
      <c r="E109" s="10">
        <v>1</v>
      </c>
      <c r="F109">
        <v>5</v>
      </c>
      <c r="G109">
        <v>5</v>
      </c>
    </row>
    <row r="111" spans="1:7" x14ac:dyDescent="0.25">
      <c r="B111" s="1" t="s">
        <v>570</v>
      </c>
      <c r="C111" s="1" t="s">
        <v>228</v>
      </c>
      <c r="D111" s="10">
        <f xml:space="preserve"> AVERAGE(D112:D128)</f>
        <v>2.7582352941176467</v>
      </c>
      <c r="E111" s="10">
        <f xml:space="preserve"> AVERAGE(E112:E128)</f>
        <v>1.1300000000000001</v>
      </c>
      <c r="F111">
        <v>6</v>
      </c>
      <c r="G111">
        <v>6</v>
      </c>
    </row>
    <row r="112" spans="1:7" x14ac:dyDescent="0.25">
      <c r="A112">
        <v>13</v>
      </c>
      <c r="B112" t="s">
        <v>209</v>
      </c>
      <c r="C112" t="s">
        <v>1065</v>
      </c>
      <c r="D112" s="10">
        <v>3.44</v>
      </c>
      <c r="E112" s="10">
        <v>1.1299999999999999</v>
      </c>
      <c r="F112">
        <v>6</v>
      </c>
      <c r="G112">
        <v>6</v>
      </c>
    </row>
    <row r="113" spans="1:7" x14ac:dyDescent="0.25">
      <c r="A113">
        <v>15</v>
      </c>
      <c r="B113" t="s">
        <v>210</v>
      </c>
      <c r="C113" t="s">
        <v>739</v>
      </c>
      <c r="D113" s="10">
        <v>3.78</v>
      </c>
      <c r="E113" s="10">
        <v>0.67</v>
      </c>
      <c r="F113">
        <v>6</v>
      </c>
      <c r="G113">
        <v>6</v>
      </c>
    </row>
    <row r="114" spans="1:7" x14ac:dyDescent="0.25">
      <c r="A114">
        <v>24</v>
      </c>
      <c r="B114" t="s">
        <v>211</v>
      </c>
      <c r="C114" t="s">
        <v>792</v>
      </c>
      <c r="D114" s="10">
        <v>2.44</v>
      </c>
      <c r="E114" s="10">
        <v>0.88</v>
      </c>
      <c r="F114">
        <v>6</v>
      </c>
      <c r="G114">
        <v>6</v>
      </c>
    </row>
    <row r="115" spans="1:7" x14ac:dyDescent="0.25">
      <c r="A115">
        <v>30</v>
      </c>
      <c r="B115" t="s">
        <v>212</v>
      </c>
      <c r="C115" t="s">
        <v>740</v>
      </c>
      <c r="D115" s="10">
        <v>2.11</v>
      </c>
      <c r="E115" s="10">
        <v>1.17</v>
      </c>
      <c r="F115">
        <v>6</v>
      </c>
      <c r="G115">
        <v>6</v>
      </c>
    </row>
    <row r="116" spans="1:7" x14ac:dyDescent="0.25">
      <c r="A116">
        <v>38</v>
      </c>
      <c r="B116" t="s">
        <v>213</v>
      </c>
      <c r="C116" t="s">
        <v>741</v>
      </c>
      <c r="D116" s="10">
        <v>2.78</v>
      </c>
      <c r="E116" s="10">
        <v>1.56</v>
      </c>
      <c r="F116">
        <v>6</v>
      </c>
      <c r="G116">
        <v>6</v>
      </c>
    </row>
    <row r="117" spans="1:7" x14ac:dyDescent="0.25">
      <c r="A117">
        <v>44</v>
      </c>
      <c r="B117" t="s">
        <v>214</v>
      </c>
      <c r="C117" t="s">
        <v>1066</v>
      </c>
      <c r="D117" s="10">
        <v>2.11</v>
      </c>
      <c r="E117" s="10">
        <v>1.05</v>
      </c>
      <c r="F117">
        <v>6</v>
      </c>
      <c r="G117">
        <v>6</v>
      </c>
    </row>
    <row r="118" spans="1:7" x14ac:dyDescent="0.25">
      <c r="A118">
        <v>53</v>
      </c>
      <c r="B118" t="s">
        <v>215</v>
      </c>
      <c r="C118" t="s">
        <v>1067</v>
      </c>
      <c r="D118" s="10">
        <v>3.89</v>
      </c>
      <c r="E118" s="10">
        <v>1.45</v>
      </c>
      <c r="F118">
        <v>6</v>
      </c>
      <c r="G118">
        <v>6</v>
      </c>
    </row>
    <row r="119" spans="1:7" x14ac:dyDescent="0.25">
      <c r="A119">
        <v>56</v>
      </c>
      <c r="B119" t="s">
        <v>216</v>
      </c>
      <c r="C119" t="s">
        <v>1068</v>
      </c>
      <c r="D119" s="10">
        <v>4.67</v>
      </c>
      <c r="E119" s="10">
        <v>0.5</v>
      </c>
      <c r="F119">
        <v>6</v>
      </c>
      <c r="G119">
        <v>6</v>
      </c>
    </row>
    <row r="120" spans="1:7" x14ac:dyDescent="0.25">
      <c r="A120">
        <v>63</v>
      </c>
      <c r="B120" t="s">
        <v>217</v>
      </c>
      <c r="C120" t="s">
        <v>603</v>
      </c>
      <c r="D120" s="10">
        <v>1.89</v>
      </c>
      <c r="E120" s="10">
        <v>1.27</v>
      </c>
      <c r="F120">
        <v>6</v>
      </c>
      <c r="G120">
        <v>6</v>
      </c>
    </row>
    <row r="121" spans="1:7" x14ac:dyDescent="0.25">
      <c r="A121">
        <v>72</v>
      </c>
      <c r="B121" t="s">
        <v>218</v>
      </c>
      <c r="C121" t="s">
        <v>945</v>
      </c>
      <c r="D121" s="10">
        <v>2.56</v>
      </c>
      <c r="E121" s="10">
        <v>1.01</v>
      </c>
      <c r="F121">
        <v>6</v>
      </c>
      <c r="G121">
        <v>6</v>
      </c>
    </row>
    <row r="122" spans="1:7" x14ac:dyDescent="0.25">
      <c r="A122">
        <v>82</v>
      </c>
      <c r="B122" t="s">
        <v>68</v>
      </c>
      <c r="C122" t="s">
        <v>890</v>
      </c>
      <c r="D122" s="10">
        <v>3.67</v>
      </c>
      <c r="E122" s="10">
        <v>1.1200000000000001</v>
      </c>
      <c r="F122">
        <v>6</v>
      </c>
      <c r="G122">
        <v>6</v>
      </c>
    </row>
    <row r="123" spans="1:7" x14ac:dyDescent="0.25">
      <c r="A123">
        <v>85</v>
      </c>
      <c r="B123" t="s">
        <v>219</v>
      </c>
      <c r="C123" t="s">
        <v>1069</v>
      </c>
      <c r="D123" s="10">
        <v>3.22</v>
      </c>
      <c r="E123" s="10">
        <v>1.3</v>
      </c>
      <c r="F123">
        <v>6</v>
      </c>
      <c r="G123">
        <v>6</v>
      </c>
    </row>
    <row r="124" spans="1:7" x14ac:dyDescent="0.25">
      <c r="A124">
        <v>89</v>
      </c>
      <c r="B124" t="s">
        <v>220</v>
      </c>
      <c r="C124" t="s">
        <v>1070</v>
      </c>
      <c r="D124" s="10">
        <v>2.2200000000000002</v>
      </c>
      <c r="E124" s="10">
        <v>1.3</v>
      </c>
      <c r="F124">
        <v>6</v>
      </c>
      <c r="G124">
        <v>6</v>
      </c>
    </row>
    <row r="125" spans="1:7" x14ac:dyDescent="0.25">
      <c r="A125">
        <v>100</v>
      </c>
      <c r="B125" t="s">
        <v>221</v>
      </c>
      <c r="C125" t="s">
        <v>742</v>
      </c>
      <c r="D125" s="10">
        <v>1.78</v>
      </c>
      <c r="E125" s="10">
        <v>1.0900000000000001</v>
      </c>
      <c r="F125">
        <v>6</v>
      </c>
      <c r="G125">
        <v>6</v>
      </c>
    </row>
    <row r="126" spans="1:7" x14ac:dyDescent="0.25">
      <c r="A126">
        <v>110</v>
      </c>
      <c r="B126" t="s">
        <v>222</v>
      </c>
      <c r="C126" t="s">
        <v>793</v>
      </c>
      <c r="D126" s="10">
        <v>2.33</v>
      </c>
      <c r="E126" s="10">
        <v>1</v>
      </c>
      <c r="F126">
        <v>6</v>
      </c>
      <c r="G126">
        <v>6</v>
      </c>
    </row>
    <row r="127" spans="1:7" x14ac:dyDescent="0.25">
      <c r="A127">
        <v>124</v>
      </c>
      <c r="B127" t="s">
        <v>224</v>
      </c>
      <c r="C127" t="s">
        <v>743</v>
      </c>
      <c r="D127" s="10">
        <v>1.89</v>
      </c>
      <c r="E127" s="10">
        <v>1.17</v>
      </c>
      <c r="F127">
        <v>6</v>
      </c>
      <c r="G127">
        <v>6</v>
      </c>
    </row>
    <row r="128" spans="1:7" x14ac:dyDescent="0.25">
      <c r="A128">
        <v>127</v>
      </c>
      <c r="B128" t="s">
        <v>226</v>
      </c>
      <c r="C128" t="s">
        <v>1071</v>
      </c>
      <c r="D128" s="10">
        <v>2.11</v>
      </c>
      <c r="E128" s="10">
        <v>1.54</v>
      </c>
      <c r="F128">
        <v>6</v>
      </c>
      <c r="G128">
        <v>6</v>
      </c>
    </row>
    <row r="130" spans="1:8" x14ac:dyDescent="0.25">
      <c r="A130" s="4"/>
      <c r="B130" s="5" t="s">
        <v>571</v>
      </c>
      <c r="C130" s="5" t="s">
        <v>110</v>
      </c>
      <c r="D130" s="11">
        <f xml:space="preserve"> AVERAGE(D131:D134)</f>
        <v>2.1124999999999998</v>
      </c>
      <c r="E130" s="11">
        <f xml:space="preserve"> AVERAGE(E131:E134)</f>
        <v>0.94500000000000006</v>
      </c>
      <c r="F130" s="4">
        <v>7</v>
      </c>
    </row>
    <row r="131" spans="1:8" x14ac:dyDescent="0.25">
      <c r="A131">
        <v>22</v>
      </c>
      <c r="B131" t="s">
        <v>190</v>
      </c>
      <c r="C131" t="s">
        <v>1072</v>
      </c>
      <c r="D131" s="10">
        <v>1.89</v>
      </c>
      <c r="E131" s="10">
        <v>1.05</v>
      </c>
      <c r="F131">
        <v>7</v>
      </c>
      <c r="G131" s="1">
        <v>5</v>
      </c>
    </row>
    <row r="132" spans="1:8" x14ac:dyDescent="0.25">
      <c r="A132" s="4">
        <v>25</v>
      </c>
      <c r="B132" s="4" t="s">
        <v>192</v>
      </c>
      <c r="C132" s="4" t="s">
        <v>1073</v>
      </c>
      <c r="D132" s="11">
        <v>1.78</v>
      </c>
      <c r="E132" s="11">
        <v>0.83</v>
      </c>
      <c r="F132" s="4">
        <v>7</v>
      </c>
      <c r="G132" s="5">
        <v>5</v>
      </c>
    </row>
    <row r="133" spans="1:8" x14ac:dyDescent="0.25">
      <c r="A133">
        <v>65</v>
      </c>
      <c r="B133" t="s">
        <v>199</v>
      </c>
      <c r="C133" t="s">
        <v>1074</v>
      </c>
      <c r="D133" s="10">
        <v>2.11</v>
      </c>
      <c r="E133" s="10">
        <v>0.78</v>
      </c>
      <c r="F133">
        <v>7</v>
      </c>
      <c r="G133" s="1">
        <v>5</v>
      </c>
      <c r="H133" s="4"/>
    </row>
    <row r="134" spans="1:8" x14ac:dyDescent="0.25">
      <c r="A134">
        <v>123</v>
      </c>
      <c r="B134" t="s">
        <v>206</v>
      </c>
      <c r="C134" t="s">
        <v>1075</v>
      </c>
      <c r="D134" s="10">
        <v>2.67</v>
      </c>
      <c r="E134" s="10">
        <v>1.1200000000000001</v>
      </c>
      <c r="F134">
        <v>7</v>
      </c>
      <c r="G134" s="5">
        <v>5</v>
      </c>
      <c r="H134" s="4"/>
    </row>
    <row r="136" spans="1:8" x14ac:dyDescent="0.25">
      <c r="B136" s="1" t="s">
        <v>572</v>
      </c>
      <c r="C136" s="1" t="s">
        <v>449</v>
      </c>
      <c r="D136" s="10">
        <f xml:space="preserve"> AVERAGE(D137:D139)</f>
        <v>4.3666666666666671</v>
      </c>
      <c r="E136" s="10">
        <f xml:space="preserve"> AVERAGE(E137:E139)</f>
        <v>0.69666666666666666</v>
      </c>
      <c r="F136">
        <v>8</v>
      </c>
    </row>
    <row r="137" spans="1:8" x14ac:dyDescent="0.25">
      <c r="A137">
        <v>2</v>
      </c>
      <c r="B137" t="s">
        <v>146</v>
      </c>
      <c r="C137" t="s">
        <v>1076</v>
      </c>
      <c r="D137" s="10">
        <v>4.4400000000000004</v>
      </c>
      <c r="E137" s="10">
        <v>0.53</v>
      </c>
      <c r="F137">
        <v>8</v>
      </c>
      <c r="G137" s="1">
        <v>2</v>
      </c>
    </row>
    <row r="138" spans="1:8" x14ac:dyDescent="0.25">
      <c r="A138">
        <v>29</v>
      </c>
      <c r="B138" t="s">
        <v>113</v>
      </c>
      <c r="C138" t="s">
        <v>781</v>
      </c>
      <c r="D138" s="10">
        <v>4.4400000000000004</v>
      </c>
      <c r="E138" s="10">
        <v>0.73</v>
      </c>
      <c r="F138">
        <v>8</v>
      </c>
      <c r="G138" s="1">
        <v>2</v>
      </c>
    </row>
    <row r="139" spans="1:8" x14ac:dyDescent="0.25">
      <c r="A139">
        <v>122</v>
      </c>
      <c r="B139" t="s">
        <v>156</v>
      </c>
      <c r="C139" t="s">
        <v>1077</v>
      </c>
      <c r="D139" s="10">
        <v>4.22</v>
      </c>
      <c r="E139" s="10">
        <v>0.83</v>
      </c>
      <c r="F139">
        <v>8</v>
      </c>
      <c r="G139" s="1">
        <v>2</v>
      </c>
    </row>
    <row r="141" spans="1:8" x14ac:dyDescent="0.25">
      <c r="B141" s="1" t="s">
        <v>573</v>
      </c>
      <c r="C141" s="1" t="s">
        <v>230</v>
      </c>
      <c r="D141" s="10">
        <f xml:space="preserve"> AVERAGE(D142:D148)</f>
        <v>3.2842857142857147</v>
      </c>
      <c r="E141" s="10">
        <f xml:space="preserve"> AVERAGE(E142:E148)</f>
        <v>0.93142857142857161</v>
      </c>
      <c r="F141">
        <v>9</v>
      </c>
    </row>
    <row r="142" spans="1:8" x14ac:dyDescent="0.25">
      <c r="A142">
        <v>21</v>
      </c>
      <c r="B142" t="s">
        <v>147</v>
      </c>
      <c r="C142" t="s">
        <v>1078</v>
      </c>
      <c r="D142" s="10">
        <v>3</v>
      </c>
      <c r="E142" s="10">
        <v>0.87</v>
      </c>
      <c r="F142">
        <v>9</v>
      </c>
      <c r="G142" s="1">
        <v>2</v>
      </c>
    </row>
    <row r="143" spans="1:8" x14ac:dyDescent="0.25">
      <c r="A143">
        <v>104</v>
      </c>
      <c r="B143" t="s">
        <v>155</v>
      </c>
      <c r="C143" t="s">
        <v>747</v>
      </c>
      <c r="D143" s="10">
        <v>2.89</v>
      </c>
      <c r="E143" s="10">
        <v>1.17</v>
      </c>
      <c r="F143">
        <v>9</v>
      </c>
      <c r="G143" s="1">
        <v>2</v>
      </c>
    </row>
    <row r="144" spans="1:8" x14ac:dyDescent="0.25">
      <c r="A144">
        <v>62</v>
      </c>
      <c r="B144" t="s">
        <v>163</v>
      </c>
      <c r="C144" t="s">
        <v>744</v>
      </c>
      <c r="D144" s="10">
        <v>3.89</v>
      </c>
      <c r="E144" s="10">
        <v>0.6</v>
      </c>
      <c r="F144">
        <v>9</v>
      </c>
      <c r="G144" s="1">
        <v>3</v>
      </c>
    </row>
    <row r="145" spans="1:7" x14ac:dyDescent="0.25">
      <c r="A145">
        <v>67</v>
      </c>
      <c r="B145" t="s">
        <v>164</v>
      </c>
      <c r="C145" t="s">
        <v>745</v>
      </c>
      <c r="D145" s="10">
        <v>3.44</v>
      </c>
      <c r="E145" s="10">
        <v>1.42</v>
      </c>
      <c r="F145">
        <v>9</v>
      </c>
      <c r="G145" s="1">
        <v>3</v>
      </c>
    </row>
    <row r="146" spans="1:7" x14ac:dyDescent="0.25">
      <c r="A146">
        <v>81</v>
      </c>
      <c r="B146" t="s">
        <v>147</v>
      </c>
      <c r="C146" t="s">
        <v>1080</v>
      </c>
      <c r="D146" s="10">
        <v>3.22</v>
      </c>
      <c r="E146" s="10">
        <v>0.44</v>
      </c>
      <c r="F146">
        <v>9</v>
      </c>
      <c r="G146" s="1">
        <v>3</v>
      </c>
    </row>
    <row r="147" spans="1:7" x14ac:dyDescent="0.25">
      <c r="A147">
        <v>112</v>
      </c>
      <c r="B147" t="s">
        <v>169</v>
      </c>
      <c r="C147" t="s">
        <v>1079</v>
      </c>
      <c r="D147" s="10">
        <v>2.44</v>
      </c>
      <c r="E147" s="10">
        <v>1.24</v>
      </c>
      <c r="F147">
        <v>9</v>
      </c>
      <c r="G147" s="1">
        <v>3</v>
      </c>
    </row>
    <row r="148" spans="1:7" x14ac:dyDescent="0.25">
      <c r="A148">
        <v>118</v>
      </c>
      <c r="B148" t="s">
        <v>170</v>
      </c>
      <c r="C148" t="s">
        <v>746</v>
      </c>
      <c r="D148" s="10">
        <v>4.1100000000000003</v>
      </c>
      <c r="E148" s="10">
        <v>0.78</v>
      </c>
      <c r="F148">
        <v>9</v>
      </c>
      <c r="G148" s="1">
        <v>3</v>
      </c>
    </row>
  </sheetData>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9"/>
  <sheetViews>
    <sheetView topLeftCell="A123" zoomScaleNormal="100" workbookViewId="0">
      <selection activeCell="E132" sqref="E132"/>
    </sheetView>
  </sheetViews>
  <sheetFormatPr defaultRowHeight="15" x14ac:dyDescent="0.25"/>
  <cols>
    <col min="2" max="2" width="35.7109375" customWidth="1"/>
    <col min="3" max="3" width="26" customWidth="1"/>
    <col min="4" max="4" width="18" style="10" bestFit="1" customWidth="1"/>
    <col min="5" max="5" width="11.7109375" style="10" customWidth="1"/>
    <col min="6" max="6" width="11.85546875" bestFit="1" customWidth="1"/>
    <col min="7" max="7" width="15.140625" bestFit="1" customWidth="1"/>
  </cols>
  <sheetData>
    <row r="1" spans="1:7" x14ac:dyDescent="0.25">
      <c r="A1" t="s">
        <v>115</v>
      </c>
      <c r="B1" t="s">
        <v>561</v>
      </c>
      <c r="C1" t="s">
        <v>579</v>
      </c>
      <c r="D1" s="10" t="s">
        <v>575</v>
      </c>
      <c r="E1" s="10" t="s">
        <v>1</v>
      </c>
      <c r="F1" t="s">
        <v>116</v>
      </c>
      <c r="G1" s="3" t="s">
        <v>231</v>
      </c>
    </row>
    <row r="2" spans="1:7" x14ac:dyDescent="0.25">
      <c r="B2" s="1" t="s">
        <v>565</v>
      </c>
      <c r="C2" s="1" t="s">
        <v>77</v>
      </c>
      <c r="D2" s="10">
        <f xml:space="preserve"> AVERAGE(D3:D29)</f>
        <v>3.4525925925925924</v>
      </c>
      <c r="E2" s="10">
        <f xml:space="preserve"> AVERAGE(E3:E29)</f>
        <v>0.88740740740740742</v>
      </c>
      <c r="F2">
        <v>1</v>
      </c>
      <c r="G2">
        <v>1</v>
      </c>
    </row>
    <row r="3" spans="1:7" x14ac:dyDescent="0.25">
      <c r="A3">
        <v>1</v>
      </c>
      <c r="B3" t="s">
        <v>232</v>
      </c>
      <c r="C3" t="s">
        <v>938</v>
      </c>
      <c r="D3" s="10">
        <v>4</v>
      </c>
      <c r="E3" s="10">
        <v>0.87</v>
      </c>
      <c r="F3">
        <v>1</v>
      </c>
      <c r="G3">
        <v>1</v>
      </c>
    </row>
    <row r="4" spans="1:7" x14ac:dyDescent="0.25">
      <c r="A4">
        <v>28</v>
      </c>
      <c r="B4" t="s">
        <v>233</v>
      </c>
      <c r="C4" t="s">
        <v>939</v>
      </c>
      <c r="D4" s="10">
        <v>3.89</v>
      </c>
      <c r="E4" s="10">
        <v>0.93</v>
      </c>
      <c r="F4">
        <v>1</v>
      </c>
      <c r="G4">
        <v>1</v>
      </c>
    </row>
    <row r="5" spans="1:7" x14ac:dyDescent="0.25">
      <c r="A5">
        <v>30</v>
      </c>
      <c r="B5" t="s">
        <v>234</v>
      </c>
      <c r="C5" t="s">
        <v>686</v>
      </c>
      <c r="D5" s="10">
        <v>4.1100000000000003</v>
      </c>
      <c r="E5" s="10">
        <v>0.93</v>
      </c>
      <c r="F5">
        <v>1</v>
      </c>
      <c r="G5">
        <v>1</v>
      </c>
    </row>
    <row r="6" spans="1:7" x14ac:dyDescent="0.25">
      <c r="A6">
        <v>39</v>
      </c>
      <c r="B6" t="s">
        <v>235</v>
      </c>
      <c r="C6" t="s">
        <v>873</v>
      </c>
      <c r="D6" s="10">
        <v>4.33</v>
      </c>
      <c r="E6" s="10">
        <v>0.71</v>
      </c>
      <c r="F6">
        <v>1</v>
      </c>
      <c r="G6">
        <v>1</v>
      </c>
    </row>
    <row r="7" spans="1:7" x14ac:dyDescent="0.25">
      <c r="A7">
        <v>43</v>
      </c>
      <c r="B7" t="s">
        <v>941</v>
      </c>
      <c r="C7" t="s">
        <v>940</v>
      </c>
      <c r="D7" s="10">
        <v>3.78</v>
      </c>
      <c r="E7" s="10">
        <v>0.67</v>
      </c>
      <c r="F7">
        <v>1</v>
      </c>
      <c r="G7">
        <v>1</v>
      </c>
    </row>
    <row r="8" spans="1:7" x14ac:dyDescent="0.25">
      <c r="A8">
        <v>46</v>
      </c>
      <c r="B8" t="s">
        <v>236</v>
      </c>
      <c r="C8" t="s">
        <v>942</v>
      </c>
      <c r="D8" s="10">
        <v>3.89</v>
      </c>
      <c r="E8" s="10">
        <v>1.17</v>
      </c>
      <c r="F8">
        <v>1</v>
      </c>
      <c r="G8">
        <v>1</v>
      </c>
    </row>
    <row r="9" spans="1:7" x14ac:dyDescent="0.25">
      <c r="A9">
        <v>51</v>
      </c>
      <c r="B9" t="s">
        <v>237</v>
      </c>
      <c r="C9" t="s">
        <v>943</v>
      </c>
      <c r="D9" s="10">
        <v>2</v>
      </c>
      <c r="E9" s="10">
        <v>1</v>
      </c>
      <c r="F9">
        <v>1</v>
      </c>
      <c r="G9">
        <v>1</v>
      </c>
    </row>
    <row r="10" spans="1:7" x14ac:dyDescent="0.25">
      <c r="A10">
        <v>58</v>
      </c>
      <c r="B10" t="s">
        <v>238</v>
      </c>
      <c r="C10" t="s">
        <v>944</v>
      </c>
      <c r="D10" s="10">
        <v>3.56</v>
      </c>
      <c r="E10" s="10">
        <v>0.53</v>
      </c>
      <c r="F10">
        <v>1</v>
      </c>
      <c r="G10">
        <v>1</v>
      </c>
    </row>
    <row r="11" spans="1:7" x14ac:dyDescent="0.25">
      <c r="A11">
        <v>83</v>
      </c>
      <c r="B11" t="s">
        <v>218</v>
      </c>
      <c r="C11" t="s">
        <v>945</v>
      </c>
      <c r="D11" s="10">
        <v>4.33</v>
      </c>
      <c r="E11" s="10">
        <v>0.71</v>
      </c>
      <c r="F11">
        <v>1</v>
      </c>
      <c r="G11">
        <v>1</v>
      </c>
    </row>
    <row r="12" spans="1:7" x14ac:dyDescent="0.25">
      <c r="A12">
        <v>86</v>
      </c>
      <c r="B12" t="s">
        <v>239</v>
      </c>
      <c r="C12" t="s">
        <v>946</v>
      </c>
      <c r="D12" s="10">
        <v>4.33</v>
      </c>
      <c r="E12" s="10">
        <v>1</v>
      </c>
      <c r="F12">
        <v>1</v>
      </c>
      <c r="G12">
        <v>1</v>
      </c>
    </row>
    <row r="13" spans="1:7" x14ac:dyDescent="0.25">
      <c r="A13">
        <v>95</v>
      </c>
      <c r="B13" t="s">
        <v>336</v>
      </c>
      <c r="C13" t="s">
        <v>947</v>
      </c>
      <c r="D13" s="10">
        <v>3.11</v>
      </c>
      <c r="E13" s="10">
        <v>1.17</v>
      </c>
      <c r="F13">
        <v>1</v>
      </c>
      <c r="G13">
        <v>1</v>
      </c>
    </row>
    <row r="14" spans="1:7" x14ac:dyDescent="0.25">
      <c r="A14">
        <v>98</v>
      </c>
      <c r="B14" t="s">
        <v>240</v>
      </c>
      <c r="C14" t="s">
        <v>948</v>
      </c>
      <c r="D14" s="10">
        <v>3.56</v>
      </c>
      <c r="E14" s="10">
        <v>0.73</v>
      </c>
      <c r="F14">
        <v>1</v>
      </c>
      <c r="G14">
        <v>1</v>
      </c>
    </row>
    <row r="15" spans="1:7" x14ac:dyDescent="0.25">
      <c r="A15">
        <v>101</v>
      </c>
      <c r="B15" t="s">
        <v>241</v>
      </c>
      <c r="C15" t="s">
        <v>658</v>
      </c>
      <c r="D15" s="10">
        <v>2.2200000000000002</v>
      </c>
      <c r="E15" s="10">
        <v>1.0900000000000001</v>
      </c>
      <c r="F15">
        <v>1</v>
      </c>
      <c r="G15">
        <v>1</v>
      </c>
    </row>
    <row r="16" spans="1:7" x14ac:dyDescent="0.25">
      <c r="A16">
        <v>111</v>
      </c>
      <c r="B16" t="s">
        <v>242</v>
      </c>
      <c r="C16" t="s">
        <v>687</v>
      </c>
      <c r="D16" s="10">
        <v>3</v>
      </c>
      <c r="E16" s="10">
        <v>1.1200000000000001</v>
      </c>
      <c r="F16">
        <v>1</v>
      </c>
      <c r="G16">
        <v>1</v>
      </c>
    </row>
    <row r="17" spans="1:7" x14ac:dyDescent="0.25">
      <c r="A17">
        <v>112</v>
      </c>
      <c r="B17" t="s">
        <v>243</v>
      </c>
      <c r="C17" t="s">
        <v>949</v>
      </c>
      <c r="D17" s="10">
        <v>3.89</v>
      </c>
      <c r="E17" s="10">
        <v>0.6</v>
      </c>
      <c r="F17">
        <v>1</v>
      </c>
      <c r="G17">
        <v>1</v>
      </c>
    </row>
    <row r="18" spans="1:7" x14ac:dyDescent="0.25">
      <c r="A18">
        <v>114</v>
      </c>
      <c r="B18" t="s">
        <v>244</v>
      </c>
      <c r="C18" t="s">
        <v>850</v>
      </c>
      <c r="D18" s="10">
        <v>4</v>
      </c>
      <c r="E18" s="10">
        <v>0.87</v>
      </c>
      <c r="F18">
        <v>1</v>
      </c>
      <c r="G18">
        <v>1</v>
      </c>
    </row>
    <row r="19" spans="1:7" x14ac:dyDescent="0.25">
      <c r="A19">
        <v>8</v>
      </c>
      <c r="B19" t="s">
        <v>277</v>
      </c>
      <c r="C19" t="s">
        <v>688</v>
      </c>
      <c r="D19" s="10">
        <v>1.89</v>
      </c>
      <c r="E19" s="10">
        <v>0.93</v>
      </c>
      <c r="F19">
        <v>1</v>
      </c>
      <c r="G19" s="1">
        <v>4</v>
      </c>
    </row>
    <row r="20" spans="1:7" x14ac:dyDescent="0.25">
      <c r="A20">
        <v>26</v>
      </c>
      <c r="B20" t="s">
        <v>283</v>
      </c>
      <c r="C20" t="s">
        <v>689</v>
      </c>
      <c r="D20" s="10">
        <v>3.44</v>
      </c>
      <c r="E20" s="10">
        <v>0.73</v>
      </c>
      <c r="F20">
        <v>1</v>
      </c>
      <c r="G20" s="1">
        <v>4</v>
      </c>
    </row>
    <row r="21" spans="1:7" x14ac:dyDescent="0.25">
      <c r="A21">
        <v>33</v>
      </c>
      <c r="B21" t="s">
        <v>286</v>
      </c>
      <c r="C21" t="s">
        <v>586</v>
      </c>
      <c r="D21" s="10">
        <v>2.2200000000000002</v>
      </c>
      <c r="E21" s="10">
        <v>0.83</v>
      </c>
      <c r="F21">
        <v>1</v>
      </c>
      <c r="G21" s="1">
        <v>4</v>
      </c>
    </row>
    <row r="22" spans="1:7" x14ac:dyDescent="0.25">
      <c r="A22">
        <v>85</v>
      </c>
      <c r="B22" t="s">
        <v>295</v>
      </c>
      <c r="C22" t="s">
        <v>810</v>
      </c>
      <c r="D22" s="10">
        <v>3.89</v>
      </c>
      <c r="E22" s="10">
        <v>1.05</v>
      </c>
      <c r="F22">
        <v>1</v>
      </c>
      <c r="G22" s="1">
        <v>4</v>
      </c>
    </row>
    <row r="23" spans="1:7" x14ac:dyDescent="0.25">
      <c r="A23">
        <v>100</v>
      </c>
      <c r="B23" t="s">
        <v>300</v>
      </c>
      <c r="C23" t="s">
        <v>665</v>
      </c>
      <c r="D23" s="10">
        <v>2.44</v>
      </c>
      <c r="E23" s="10">
        <v>0.73</v>
      </c>
      <c r="F23">
        <v>1</v>
      </c>
      <c r="G23" s="1">
        <v>4</v>
      </c>
    </row>
    <row r="24" spans="1:7" x14ac:dyDescent="0.25">
      <c r="A24">
        <v>106</v>
      </c>
      <c r="B24" t="s">
        <v>301</v>
      </c>
      <c r="C24" t="s">
        <v>690</v>
      </c>
      <c r="D24" s="10">
        <v>4</v>
      </c>
      <c r="E24" s="10">
        <v>1</v>
      </c>
      <c r="F24">
        <v>1</v>
      </c>
      <c r="G24" s="1">
        <v>4</v>
      </c>
    </row>
    <row r="25" spans="1:7" x14ac:dyDescent="0.25">
      <c r="A25">
        <v>19</v>
      </c>
      <c r="B25" t="s">
        <v>321</v>
      </c>
      <c r="C25" t="s">
        <v>950</v>
      </c>
      <c r="D25" s="10">
        <v>3.22</v>
      </c>
      <c r="E25" s="10">
        <v>1.0900000000000001</v>
      </c>
      <c r="F25">
        <v>1</v>
      </c>
      <c r="G25" s="1">
        <v>6</v>
      </c>
    </row>
    <row r="26" spans="1:7" x14ac:dyDescent="0.25">
      <c r="A26">
        <v>65</v>
      </c>
      <c r="B26" t="s">
        <v>323</v>
      </c>
      <c r="C26" t="s">
        <v>951</v>
      </c>
      <c r="D26" s="10">
        <v>3.56</v>
      </c>
      <c r="E26" s="10">
        <v>1.01</v>
      </c>
      <c r="F26">
        <v>1</v>
      </c>
      <c r="G26" s="1">
        <v>6</v>
      </c>
    </row>
    <row r="27" spans="1:7" x14ac:dyDescent="0.25">
      <c r="A27">
        <v>69</v>
      </c>
      <c r="B27" t="s">
        <v>324</v>
      </c>
      <c r="C27" t="s">
        <v>691</v>
      </c>
      <c r="D27" s="10">
        <v>3.22</v>
      </c>
      <c r="E27" s="10">
        <v>1.0900000000000001</v>
      </c>
      <c r="F27">
        <v>1</v>
      </c>
      <c r="G27" s="1">
        <v>6</v>
      </c>
    </row>
    <row r="28" spans="1:7" x14ac:dyDescent="0.25">
      <c r="A28">
        <v>78</v>
      </c>
      <c r="B28" t="s">
        <v>327</v>
      </c>
      <c r="C28" t="s">
        <v>952</v>
      </c>
      <c r="D28" s="10">
        <v>3.78</v>
      </c>
      <c r="E28" s="10">
        <v>0.67</v>
      </c>
      <c r="F28">
        <v>1</v>
      </c>
      <c r="G28" s="1">
        <v>6</v>
      </c>
    </row>
    <row r="29" spans="1:7" x14ac:dyDescent="0.25">
      <c r="A29">
        <v>89</v>
      </c>
      <c r="B29" t="s">
        <v>328</v>
      </c>
      <c r="C29" t="s">
        <v>692</v>
      </c>
      <c r="D29" s="10">
        <v>3.56</v>
      </c>
      <c r="E29" s="10">
        <v>0.73</v>
      </c>
      <c r="F29">
        <v>1</v>
      </c>
      <c r="G29" s="1">
        <v>6</v>
      </c>
    </row>
    <row r="30" spans="1:7" ht="16.5" customHeight="1" x14ac:dyDescent="0.25"/>
    <row r="31" spans="1:7" x14ac:dyDescent="0.25">
      <c r="B31" s="1" t="s">
        <v>576</v>
      </c>
      <c r="C31" s="1" t="s">
        <v>337</v>
      </c>
      <c r="D31" s="10">
        <f xml:space="preserve"> AVERAGE(D32:D49)</f>
        <v>3.5116666666666667</v>
      </c>
      <c r="E31" s="10">
        <f xml:space="preserve"> AVERAGE(E32:E49)</f>
        <v>0.93055555555555558</v>
      </c>
      <c r="F31">
        <v>2</v>
      </c>
      <c r="G31">
        <v>2</v>
      </c>
    </row>
    <row r="32" spans="1:7" x14ac:dyDescent="0.25">
      <c r="A32">
        <v>2</v>
      </c>
      <c r="B32" t="s">
        <v>245</v>
      </c>
      <c r="C32" t="s">
        <v>953</v>
      </c>
      <c r="D32" s="10">
        <v>3.11</v>
      </c>
      <c r="E32" s="10">
        <v>1.05</v>
      </c>
      <c r="F32">
        <v>2</v>
      </c>
      <c r="G32">
        <v>2</v>
      </c>
    </row>
    <row r="33" spans="1:7" x14ac:dyDescent="0.25">
      <c r="A33">
        <v>4</v>
      </c>
      <c r="B33" t="s">
        <v>246</v>
      </c>
      <c r="C33" t="s">
        <v>693</v>
      </c>
      <c r="D33" s="10">
        <v>4.22</v>
      </c>
      <c r="E33" s="10">
        <v>0.83</v>
      </c>
      <c r="F33">
        <v>2</v>
      </c>
      <c r="G33">
        <v>2</v>
      </c>
    </row>
    <row r="34" spans="1:7" x14ac:dyDescent="0.25">
      <c r="A34">
        <v>14</v>
      </c>
      <c r="B34" t="s">
        <v>247</v>
      </c>
      <c r="C34" t="s">
        <v>956</v>
      </c>
      <c r="D34" s="10">
        <v>3.78</v>
      </c>
      <c r="E34" s="10">
        <v>0.83</v>
      </c>
      <c r="F34">
        <v>2</v>
      </c>
      <c r="G34">
        <v>2</v>
      </c>
    </row>
    <row r="35" spans="1:7" x14ac:dyDescent="0.25">
      <c r="A35">
        <v>15</v>
      </c>
      <c r="B35" t="s">
        <v>248</v>
      </c>
      <c r="C35" t="s">
        <v>694</v>
      </c>
      <c r="D35" s="10">
        <v>3.78</v>
      </c>
      <c r="E35" s="10">
        <v>1.0900000000000001</v>
      </c>
      <c r="F35">
        <v>2</v>
      </c>
      <c r="G35">
        <v>2</v>
      </c>
    </row>
    <row r="36" spans="1:7" x14ac:dyDescent="0.25">
      <c r="A36">
        <v>24</v>
      </c>
      <c r="B36" t="s">
        <v>249</v>
      </c>
      <c r="C36" t="s">
        <v>608</v>
      </c>
      <c r="D36" s="10">
        <v>2</v>
      </c>
      <c r="E36" s="10">
        <v>1</v>
      </c>
      <c r="F36">
        <v>2</v>
      </c>
      <c r="G36">
        <v>2</v>
      </c>
    </row>
    <row r="37" spans="1:7" x14ac:dyDescent="0.25">
      <c r="A37">
        <v>42</v>
      </c>
      <c r="B37" t="s">
        <v>250</v>
      </c>
      <c r="C37" t="s">
        <v>954</v>
      </c>
      <c r="D37" s="10">
        <v>3.11</v>
      </c>
      <c r="E37" s="10">
        <v>0.6</v>
      </c>
      <c r="F37">
        <v>2</v>
      </c>
      <c r="G37">
        <v>2</v>
      </c>
    </row>
    <row r="38" spans="1:7" x14ac:dyDescent="0.25">
      <c r="A38">
        <v>44</v>
      </c>
      <c r="B38" t="s">
        <v>251</v>
      </c>
      <c r="C38" t="s">
        <v>822</v>
      </c>
      <c r="D38" s="10">
        <v>3.44</v>
      </c>
      <c r="E38" s="10">
        <v>1.1299999999999999</v>
      </c>
      <c r="F38">
        <v>2</v>
      </c>
      <c r="G38">
        <v>2</v>
      </c>
    </row>
    <row r="39" spans="1:7" x14ac:dyDescent="0.25">
      <c r="A39">
        <v>47</v>
      </c>
      <c r="B39" t="s">
        <v>252</v>
      </c>
      <c r="C39" t="s">
        <v>955</v>
      </c>
      <c r="D39" s="10">
        <v>4.33</v>
      </c>
      <c r="E39" s="10">
        <v>0.87</v>
      </c>
      <c r="F39">
        <v>2</v>
      </c>
      <c r="G39">
        <v>2</v>
      </c>
    </row>
    <row r="40" spans="1:7" x14ac:dyDescent="0.25">
      <c r="A40">
        <v>49</v>
      </c>
      <c r="B40" t="s">
        <v>253</v>
      </c>
      <c r="C40" t="s">
        <v>957</v>
      </c>
      <c r="D40" s="10">
        <v>4</v>
      </c>
      <c r="E40" s="10">
        <v>1.1200000000000001</v>
      </c>
      <c r="F40">
        <v>2</v>
      </c>
      <c r="G40">
        <v>2</v>
      </c>
    </row>
    <row r="41" spans="1:7" x14ac:dyDescent="0.25">
      <c r="A41">
        <v>50</v>
      </c>
      <c r="B41" t="s">
        <v>254</v>
      </c>
      <c r="C41" t="s">
        <v>958</v>
      </c>
      <c r="D41" s="10">
        <v>3.11</v>
      </c>
      <c r="E41" s="10">
        <v>0.93</v>
      </c>
      <c r="F41">
        <v>2</v>
      </c>
      <c r="G41">
        <v>2</v>
      </c>
    </row>
    <row r="42" spans="1:7" x14ac:dyDescent="0.25">
      <c r="A42">
        <v>60</v>
      </c>
      <c r="B42" t="s">
        <v>255</v>
      </c>
      <c r="C42" t="s">
        <v>695</v>
      </c>
      <c r="D42" s="10">
        <v>3.56</v>
      </c>
      <c r="E42" s="10">
        <v>1.1299999999999999</v>
      </c>
      <c r="F42">
        <v>2</v>
      </c>
      <c r="G42">
        <v>2</v>
      </c>
    </row>
    <row r="43" spans="1:7" x14ac:dyDescent="0.25">
      <c r="A43">
        <v>64</v>
      </c>
      <c r="B43" t="s">
        <v>256</v>
      </c>
      <c r="C43" t="s">
        <v>696</v>
      </c>
      <c r="D43" s="10">
        <v>3.78</v>
      </c>
      <c r="E43" s="10">
        <v>0.83</v>
      </c>
      <c r="F43">
        <v>2</v>
      </c>
      <c r="G43">
        <v>2</v>
      </c>
    </row>
    <row r="44" spans="1:7" x14ac:dyDescent="0.25">
      <c r="A44">
        <v>76</v>
      </c>
      <c r="B44" t="s">
        <v>257</v>
      </c>
      <c r="C44" t="s">
        <v>959</v>
      </c>
      <c r="D44" s="10">
        <v>3.22</v>
      </c>
      <c r="E44" s="10">
        <v>1.39</v>
      </c>
      <c r="F44">
        <v>2</v>
      </c>
      <c r="G44">
        <v>2</v>
      </c>
    </row>
    <row r="45" spans="1:7" x14ac:dyDescent="0.25">
      <c r="A45">
        <v>77</v>
      </c>
      <c r="B45" t="s">
        <v>258</v>
      </c>
      <c r="C45" t="s">
        <v>821</v>
      </c>
      <c r="D45" s="10">
        <v>2.67</v>
      </c>
      <c r="E45" s="10">
        <v>0.87</v>
      </c>
      <c r="F45">
        <v>2</v>
      </c>
      <c r="G45">
        <v>2</v>
      </c>
    </row>
    <row r="46" spans="1:7" x14ac:dyDescent="0.25">
      <c r="A46">
        <v>107</v>
      </c>
      <c r="B46" t="s">
        <v>259</v>
      </c>
      <c r="C46" t="s">
        <v>925</v>
      </c>
      <c r="D46" s="10">
        <v>4.22</v>
      </c>
      <c r="E46" s="10">
        <v>0.83</v>
      </c>
      <c r="F46">
        <v>2</v>
      </c>
      <c r="G46">
        <v>2</v>
      </c>
    </row>
    <row r="47" spans="1:7" x14ac:dyDescent="0.25">
      <c r="A47">
        <v>109</v>
      </c>
      <c r="B47" t="s">
        <v>260</v>
      </c>
      <c r="C47" t="s">
        <v>960</v>
      </c>
      <c r="D47" s="10">
        <v>2.44</v>
      </c>
      <c r="E47" s="10">
        <v>1.01</v>
      </c>
      <c r="F47">
        <v>2</v>
      </c>
      <c r="G47">
        <v>2</v>
      </c>
    </row>
    <row r="48" spans="1:7" x14ac:dyDescent="0.25">
      <c r="A48">
        <v>118</v>
      </c>
      <c r="B48" t="s">
        <v>261</v>
      </c>
      <c r="C48" t="s">
        <v>620</v>
      </c>
      <c r="D48" s="10">
        <v>4</v>
      </c>
      <c r="E48" s="10">
        <v>0.71</v>
      </c>
      <c r="F48">
        <v>2</v>
      </c>
      <c r="G48">
        <v>2</v>
      </c>
    </row>
    <row r="49" spans="1:7" x14ac:dyDescent="0.25">
      <c r="A49">
        <v>120</v>
      </c>
      <c r="B49" t="s">
        <v>262</v>
      </c>
      <c r="C49" t="s">
        <v>697</v>
      </c>
      <c r="D49" s="10">
        <v>4.4400000000000004</v>
      </c>
      <c r="E49" s="10">
        <v>0.53</v>
      </c>
      <c r="F49">
        <v>2</v>
      </c>
      <c r="G49">
        <v>2</v>
      </c>
    </row>
    <row r="51" spans="1:7" x14ac:dyDescent="0.25">
      <c r="B51" s="1" t="s">
        <v>580</v>
      </c>
      <c r="C51" s="1" t="s">
        <v>560</v>
      </c>
      <c r="D51" s="10">
        <f xml:space="preserve"> AVERAGE(D52:D67)</f>
        <v>4.085</v>
      </c>
      <c r="E51" s="10">
        <f xml:space="preserve"> AVERAGE(E52:E67)</f>
        <v>0.85875000000000012</v>
      </c>
      <c r="F51">
        <v>3</v>
      </c>
      <c r="G51">
        <v>3</v>
      </c>
    </row>
    <row r="52" spans="1:7" x14ac:dyDescent="0.25">
      <c r="A52">
        <v>5</v>
      </c>
      <c r="B52" t="s">
        <v>263</v>
      </c>
      <c r="C52" t="s">
        <v>625</v>
      </c>
      <c r="D52" s="10">
        <v>3.89</v>
      </c>
      <c r="E52" s="10">
        <v>0.93</v>
      </c>
      <c r="F52">
        <v>3</v>
      </c>
      <c r="G52">
        <v>3</v>
      </c>
    </row>
    <row r="53" spans="1:7" x14ac:dyDescent="0.25">
      <c r="A53">
        <v>7</v>
      </c>
      <c r="B53" t="s">
        <v>961</v>
      </c>
      <c r="C53" t="s">
        <v>962</v>
      </c>
      <c r="D53" s="10">
        <v>4.5599999999999996</v>
      </c>
      <c r="E53" s="10">
        <v>0.53</v>
      </c>
      <c r="F53">
        <v>3</v>
      </c>
      <c r="G53">
        <v>3</v>
      </c>
    </row>
    <row r="54" spans="1:7" x14ac:dyDescent="0.25">
      <c r="A54">
        <v>17</v>
      </c>
      <c r="B54" t="s">
        <v>264</v>
      </c>
      <c r="C54" t="s">
        <v>963</v>
      </c>
      <c r="D54" s="10">
        <v>3.44</v>
      </c>
      <c r="E54" s="10">
        <v>1.33</v>
      </c>
      <c r="F54">
        <v>3</v>
      </c>
      <c r="G54">
        <v>3</v>
      </c>
    </row>
    <row r="55" spans="1:7" x14ac:dyDescent="0.25">
      <c r="A55">
        <v>20</v>
      </c>
      <c r="B55" t="s">
        <v>265</v>
      </c>
      <c r="C55" t="s">
        <v>933</v>
      </c>
      <c r="D55" s="10">
        <v>4.67</v>
      </c>
      <c r="E55" s="10">
        <v>0.5</v>
      </c>
      <c r="F55">
        <v>3</v>
      </c>
      <c r="G55">
        <v>3</v>
      </c>
    </row>
    <row r="56" spans="1:7" x14ac:dyDescent="0.25">
      <c r="A56">
        <v>25</v>
      </c>
      <c r="B56" t="s">
        <v>266</v>
      </c>
      <c r="C56" t="s">
        <v>964</v>
      </c>
      <c r="D56" s="10">
        <v>2.89</v>
      </c>
      <c r="E56" s="10">
        <v>1.83</v>
      </c>
      <c r="F56">
        <v>3</v>
      </c>
      <c r="G56">
        <v>3</v>
      </c>
    </row>
    <row r="57" spans="1:7" x14ac:dyDescent="0.25">
      <c r="A57">
        <v>38</v>
      </c>
      <c r="B57" t="s">
        <v>167</v>
      </c>
      <c r="C57" t="s">
        <v>814</v>
      </c>
      <c r="D57" s="10">
        <v>4.1100000000000003</v>
      </c>
      <c r="E57" s="10">
        <v>0.93</v>
      </c>
      <c r="F57">
        <v>3</v>
      </c>
      <c r="G57">
        <v>3</v>
      </c>
    </row>
    <row r="58" spans="1:7" x14ac:dyDescent="0.25">
      <c r="A58">
        <v>55</v>
      </c>
      <c r="B58" t="s">
        <v>158</v>
      </c>
      <c r="C58" t="s">
        <v>965</v>
      </c>
      <c r="D58" s="10">
        <v>4.67</v>
      </c>
      <c r="E58" s="10">
        <v>0.5</v>
      </c>
      <c r="F58">
        <v>3</v>
      </c>
      <c r="G58">
        <v>3</v>
      </c>
    </row>
    <row r="59" spans="1:7" x14ac:dyDescent="0.25">
      <c r="A59">
        <v>59</v>
      </c>
      <c r="B59" t="s">
        <v>267</v>
      </c>
      <c r="C59" t="s">
        <v>966</v>
      </c>
      <c r="D59" s="10">
        <v>4.67</v>
      </c>
      <c r="E59" s="10">
        <v>0.5</v>
      </c>
      <c r="F59">
        <v>3</v>
      </c>
      <c r="G59">
        <v>3</v>
      </c>
    </row>
    <row r="60" spans="1:7" x14ac:dyDescent="0.25">
      <c r="A60">
        <v>63</v>
      </c>
      <c r="B60" t="s">
        <v>268</v>
      </c>
      <c r="C60" t="s">
        <v>967</v>
      </c>
      <c r="D60" s="10">
        <v>3.78</v>
      </c>
      <c r="E60" s="10">
        <v>1.0900000000000001</v>
      </c>
      <c r="F60">
        <v>3</v>
      </c>
      <c r="G60">
        <v>3</v>
      </c>
    </row>
    <row r="61" spans="1:7" x14ac:dyDescent="0.25">
      <c r="A61">
        <v>72</v>
      </c>
      <c r="B61" t="s">
        <v>269</v>
      </c>
      <c r="C61" t="s">
        <v>698</v>
      </c>
      <c r="D61" s="10">
        <v>3.33</v>
      </c>
      <c r="E61" s="10">
        <v>1.1200000000000001</v>
      </c>
      <c r="F61">
        <v>3</v>
      </c>
      <c r="G61">
        <v>3</v>
      </c>
    </row>
    <row r="62" spans="1:7" x14ac:dyDescent="0.25">
      <c r="A62">
        <v>79</v>
      </c>
      <c r="B62" t="s">
        <v>270</v>
      </c>
      <c r="C62" t="s">
        <v>968</v>
      </c>
      <c r="D62" s="10">
        <v>3.89</v>
      </c>
      <c r="E62" s="10">
        <v>0.6</v>
      </c>
      <c r="F62">
        <v>3</v>
      </c>
      <c r="G62">
        <v>3</v>
      </c>
    </row>
    <row r="63" spans="1:7" x14ac:dyDescent="0.25">
      <c r="A63">
        <v>80</v>
      </c>
      <c r="B63" t="s">
        <v>271</v>
      </c>
      <c r="C63" t="s">
        <v>699</v>
      </c>
      <c r="D63" s="10">
        <v>4.67</v>
      </c>
      <c r="E63" s="10">
        <v>0.5</v>
      </c>
      <c r="F63">
        <v>3</v>
      </c>
      <c r="G63">
        <v>3</v>
      </c>
    </row>
    <row r="64" spans="1:7" x14ac:dyDescent="0.25">
      <c r="A64">
        <v>104</v>
      </c>
      <c r="B64" t="s">
        <v>272</v>
      </c>
      <c r="C64" t="s">
        <v>969</v>
      </c>
      <c r="D64" s="10">
        <v>4.67</v>
      </c>
      <c r="E64" s="10">
        <v>0.5</v>
      </c>
      <c r="F64">
        <v>3</v>
      </c>
      <c r="G64">
        <v>3</v>
      </c>
    </row>
    <row r="65" spans="1:7" x14ac:dyDescent="0.25">
      <c r="A65">
        <v>105</v>
      </c>
      <c r="B65" t="s">
        <v>273</v>
      </c>
      <c r="C65" t="s">
        <v>700</v>
      </c>
      <c r="D65" s="10">
        <v>3.67</v>
      </c>
      <c r="E65" s="10">
        <v>1.41</v>
      </c>
      <c r="F65">
        <v>3</v>
      </c>
      <c r="G65">
        <v>3</v>
      </c>
    </row>
    <row r="66" spans="1:7" x14ac:dyDescent="0.25">
      <c r="A66">
        <v>116</v>
      </c>
      <c r="B66" t="s">
        <v>274</v>
      </c>
      <c r="C66" t="s">
        <v>817</v>
      </c>
      <c r="D66" s="10">
        <v>4.67</v>
      </c>
      <c r="E66" s="10">
        <v>0.5</v>
      </c>
      <c r="F66">
        <v>3</v>
      </c>
      <c r="G66">
        <v>3</v>
      </c>
    </row>
    <row r="67" spans="1:7" x14ac:dyDescent="0.25">
      <c r="A67">
        <v>117</v>
      </c>
      <c r="B67" t="s">
        <v>275</v>
      </c>
      <c r="C67" t="s">
        <v>970</v>
      </c>
      <c r="D67" s="10">
        <v>3.78</v>
      </c>
      <c r="E67" s="10">
        <v>0.97</v>
      </c>
      <c r="F67">
        <v>3</v>
      </c>
      <c r="G67">
        <v>3</v>
      </c>
    </row>
    <row r="69" spans="1:7" x14ac:dyDescent="0.25">
      <c r="B69" s="1" t="s">
        <v>570</v>
      </c>
      <c r="C69" s="1" t="s">
        <v>228</v>
      </c>
      <c r="D69" s="10">
        <f xml:space="preserve"> AVERAGE(D70:D95)</f>
        <v>3.3296153846153849</v>
      </c>
      <c r="E69" s="10">
        <f xml:space="preserve"> AVERAGE(E70:E95)</f>
        <v>1.0053846153846153</v>
      </c>
      <c r="F69">
        <v>4</v>
      </c>
      <c r="G69">
        <v>4</v>
      </c>
    </row>
    <row r="70" spans="1:7" x14ac:dyDescent="0.25">
      <c r="A70">
        <v>6</v>
      </c>
      <c r="B70" t="s">
        <v>276</v>
      </c>
      <c r="C70" t="s">
        <v>971</v>
      </c>
      <c r="D70" s="10">
        <v>2.56</v>
      </c>
      <c r="E70" s="10">
        <v>1.1299999999999999</v>
      </c>
      <c r="F70">
        <v>4</v>
      </c>
      <c r="G70">
        <v>4</v>
      </c>
    </row>
    <row r="71" spans="1:7" x14ac:dyDescent="0.25">
      <c r="A71">
        <v>9</v>
      </c>
      <c r="B71" t="s">
        <v>278</v>
      </c>
      <c r="C71" t="s">
        <v>972</v>
      </c>
      <c r="D71" s="10">
        <v>3</v>
      </c>
      <c r="E71" s="10">
        <v>0.87</v>
      </c>
      <c r="F71">
        <v>4</v>
      </c>
      <c r="G71">
        <v>4</v>
      </c>
    </row>
    <row r="72" spans="1:7" x14ac:dyDescent="0.25">
      <c r="A72">
        <v>10</v>
      </c>
      <c r="B72" t="s">
        <v>279</v>
      </c>
      <c r="C72" t="s">
        <v>973</v>
      </c>
      <c r="D72" s="10">
        <v>3.33</v>
      </c>
      <c r="E72" s="10">
        <v>1</v>
      </c>
      <c r="F72">
        <v>4</v>
      </c>
      <c r="G72">
        <v>4</v>
      </c>
    </row>
    <row r="73" spans="1:7" x14ac:dyDescent="0.25">
      <c r="A73">
        <v>12</v>
      </c>
      <c r="B73" t="s">
        <v>280</v>
      </c>
      <c r="C73" t="s">
        <v>783</v>
      </c>
      <c r="D73" s="10">
        <v>2.56</v>
      </c>
      <c r="E73" s="10">
        <v>0.88</v>
      </c>
      <c r="F73">
        <v>4</v>
      </c>
      <c r="G73">
        <v>4</v>
      </c>
    </row>
    <row r="74" spans="1:7" x14ac:dyDescent="0.25">
      <c r="A74">
        <v>16</v>
      </c>
      <c r="B74" t="s">
        <v>281</v>
      </c>
      <c r="C74" t="s">
        <v>974</v>
      </c>
      <c r="D74" s="10">
        <v>4.5599999999999996</v>
      </c>
      <c r="E74" s="10">
        <v>0.88</v>
      </c>
      <c r="F74">
        <v>4</v>
      </c>
      <c r="G74">
        <v>4</v>
      </c>
    </row>
    <row r="75" spans="1:7" x14ac:dyDescent="0.25">
      <c r="A75">
        <v>21</v>
      </c>
      <c r="B75" t="s">
        <v>68</v>
      </c>
      <c r="C75" t="s">
        <v>890</v>
      </c>
      <c r="D75" s="10">
        <v>3.33</v>
      </c>
      <c r="E75" s="10">
        <v>0.87</v>
      </c>
      <c r="F75">
        <v>4</v>
      </c>
      <c r="G75">
        <v>4</v>
      </c>
    </row>
    <row r="76" spans="1:7" x14ac:dyDescent="0.25">
      <c r="A76">
        <v>22</v>
      </c>
      <c r="B76" t="s">
        <v>282</v>
      </c>
      <c r="C76" t="s">
        <v>975</v>
      </c>
      <c r="D76" s="10">
        <v>3.89</v>
      </c>
      <c r="E76" s="10">
        <v>1.05</v>
      </c>
      <c r="F76">
        <v>4</v>
      </c>
      <c r="G76">
        <v>4</v>
      </c>
    </row>
    <row r="77" spans="1:7" x14ac:dyDescent="0.25">
      <c r="A77">
        <v>27</v>
      </c>
      <c r="B77" t="s">
        <v>284</v>
      </c>
      <c r="C77" t="s">
        <v>976</v>
      </c>
      <c r="D77" s="10">
        <v>2.78</v>
      </c>
      <c r="E77" s="10">
        <v>1.0900000000000001</v>
      </c>
      <c r="F77">
        <v>4</v>
      </c>
      <c r="G77">
        <v>4</v>
      </c>
    </row>
    <row r="78" spans="1:7" x14ac:dyDescent="0.25">
      <c r="A78">
        <v>29</v>
      </c>
      <c r="B78" t="s">
        <v>217</v>
      </c>
      <c r="C78" t="s">
        <v>603</v>
      </c>
      <c r="D78" s="10">
        <v>4.33</v>
      </c>
      <c r="E78" s="10">
        <v>0.71</v>
      </c>
      <c r="F78">
        <v>4</v>
      </c>
      <c r="G78">
        <v>4</v>
      </c>
    </row>
    <row r="79" spans="1:7" x14ac:dyDescent="0.25">
      <c r="A79">
        <v>31</v>
      </c>
      <c r="B79" t="s">
        <v>285</v>
      </c>
      <c r="C79" t="s">
        <v>701</v>
      </c>
      <c r="D79" s="10">
        <v>3.78</v>
      </c>
      <c r="E79" s="10">
        <v>1.3</v>
      </c>
      <c r="F79">
        <v>4</v>
      </c>
      <c r="G79">
        <v>4</v>
      </c>
    </row>
    <row r="80" spans="1:7" x14ac:dyDescent="0.25">
      <c r="A80">
        <v>37</v>
      </c>
      <c r="B80" t="s">
        <v>784</v>
      </c>
      <c r="C80" t="s">
        <v>977</v>
      </c>
      <c r="D80" s="10">
        <v>4.8899999999999997</v>
      </c>
      <c r="E80" s="10">
        <v>0.33</v>
      </c>
      <c r="F80">
        <v>4</v>
      </c>
      <c r="G80">
        <v>4</v>
      </c>
    </row>
    <row r="81" spans="1:7" x14ac:dyDescent="0.25">
      <c r="A81">
        <v>41</v>
      </c>
      <c r="B81" t="s">
        <v>287</v>
      </c>
      <c r="C81" t="s">
        <v>979</v>
      </c>
      <c r="D81" s="10">
        <v>3.44</v>
      </c>
      <c r="E81" s="10">
        <v>0.73</v>
      </c>
      <c r="F81">
        <v>4</v>
      </c>
      <c r="G81">
        <v>4</v>
      </c>
    </row>
    <row r="82" spans="1:7" x14ac:dyDescent="0.25">
      <c r="A82">
        <v>52</v>
      </c>
      <c r="B82" t="s">
        <v>288</v>
      </c>
      <c r="C82" t="s">
        <v>980</v>
      </c>
      <c r="D82" s="10">
        <v>3.67</v>
      </c>
      <c r="E82" s="10">
        <v>1</v>
      </c>
      <c r="F82">
        <v>4</v>
      </c>
      <c r="G82">
        <v>4</v>
      </c>
    </row>
    <row r="83" spans="1:7" x14ac:dyDescent="0.25">
      <c r="A83">
        <v>54</v>
      </c>
      <c r="B83" t="s">
        <v>289</v>
      </c>
      <c r="C83" t="s">
        <v>981</v>
      </c>
      <c r="D83" s="10">
        <v>3.22</v>
      </c>
      <c r="E83" s="10">
        <v>1.0900000000000001</v>
      </c>
      <c r="F83">
        <v>4</v>
      </c>
      <c r="G83">
        <v>4</v>
      </c>
    </row>
    <row r="84" spans="1:7" x14ac:dyDescent="0.25">
      <c r="A84">
        <v>61</v>
      </c>
      <c r="B84" t="s">
        <v>290</v>
      </c>
      <c r="C84" t="s">
        <v>793</v>
      </c>
      <c r="D84" s="10">
        <v>2.89</v>
      </c>
      <c r="E84" s="10">
        <v>0.78</v>
      </c>
      <c r="F84">
        <v>4</v>
      </c>
      <c r="G84">
        <v>4</v>
      </c>
    </row>
    <row r="85" spans="1:7" x14ac:dyDescent="0.25">
      <c r="A85">
        <v>62</v>
      </c>
      <c r="B85" t="s">
        <v>291</v>
      </c>
      <c r="C85" t="s">
        <v>982</v>
      </c>
      <c r="D85" s="10">
        <v>3.78</v>
      </c>
      <c r="E85" s="10">
        <v>1.2</v>
      </c>
      <c r="F85">
        <v>4</v>
      </c>
      <c r="G85">
        <v>4</v>
      </c>
    </row>
    <row r="86" spans="1:7" x14ac:dyDescent="0.25">
      <c r="A86">
        <v>81</v>
      </c>
      <c r="B86" t="s">
        <v>292</v>
      </c>
      <c r="C86" t="s">
        <v>885</v>
      </c>
      <c r="D86" s="10">
        <v>2.56</v>
      </c>
      <c r="E86" s="10">
        <v>0.88</v>
      </c>
      <c r="F86">
        <v>4</v>
      </c>
      <c r="G86">
        <v>4</v>
      </c>
    </row>
    <row r="87" spans="1:7" x14ac:dyDescent="0.25">
      <c r="A87">
        <v>82</v>
      </c>
      <c r="B87" t="s">
        <v>293</v>
      </c>
      <c r="C87" t="s">
        <v>983</v>
      </c>
      <c r="D87" s="10">
        <v>2.78</v>
      </c>
      <c r="E87" s="10">
        <v>1.39</v>
      </c>
      <c r="F87">
        <v>4</v>
      </c>
      <c r="G87">
        <v>4</v>
      </c>
    </row>
    <row r="88" spans="1:7" x14ac:dyDescent="0.25">
      <c r="A88">
        <v>84</v>
      </c>
      <c r="B88" t="s">
        <v>294</v>
      </c>
      <c r="C88" t="s">
        <v>984</v>
      </c>
      <c r="D88" s="10">
        <v>3.22</v>
      </c>
      <c r="E88" s="10">
        <v>1.48</v>
      </c>
      <c r="F88">
        <v>4</v>
      </c>
      <c r="G88">
        <v>4</v>
      </c>
    </row>
    <row r="89" spans="1:7" x14ac:dyDescent="0.25">
      <c r="A89">
        <v>87</v>
      </c>
      <c r="B89" t="s">
        <v>296</v>
      </c>
      <c r="C89" t="s">
        <v>898</v>
      </c>
      <c r="D89" s="10">
        <v>2.44</v>
      </c>
      <c r="E89" s="10">
        <v>1.1299999999999999</v>
      </c>
      <c r="F89">
        <v>4</v>
      </c>
      <c r="G89">
        <v>4</v>
      </c>
    </row>
    <row r="90" spans="1:7" x14ac:dyDescent="0.25">
      <c r="A90">
        <v>88</v>
      </c>
      <c r="B90" t="s">
        <v>297</v>
      </c>
      <c r="C90" t="s">
        <v>985</v>
      </c>
      <c r="D90" s="10">
        <v>2.78</v>
      </c>
      <c r="E90" s="10">
        <v>1.2</v>
      </c>
      <c r="F90">
        <v>4</v>
      </c>
      <c r="G90">
        <v>4</v>
      </c>
    </row>
    <row r="91" spans="1:7" x14ac:dyDescent="0.25">
      <c r="A91">
        <v>94</v>
      </c>
      <c r="B91" t="s">
        <v>298</v>
      </c>
      <c r="C91" t="s">
        <v>986</v>
      </c>
      <c r="D91" s="10">
        <v>2.78</v>
      </c>
      <c r="E91" s="10">
        <v>0.97</v>
      </c>
      <c r="F91">
        <v>4</v>
      </c>
      <c r="G91">
        <v>4</v>
      </c>
    </row>
    <row r="92" spans="1:7" x14ac:dyDescent="0.25">
      <c r="A92">
        <v>96</v>
      </c>
      <c r="B92" t="s">
        <v>299</v>
      </c>
      <c r="C92" t="s">
        <v>987</v>
      </c>
      <c r="D92" s="10">
        <v>3.78</v>
      </c>
      <c r="E92" s="10">
        <v>1.3</v>
      </c>
      <c r="F92">
        <v>4</v>
      </c>
      <c r="G92">
        <v>4</v>
      </c>
    </row>
    <row r="93" spans="1:7" x14ac:dyDescent="0.25">
      <c r="A93">
        <v>108</v>
      </c>
      <c r="B93" t="s">
        <v>302</v>
      </c>
      <c r="C93" t="s">
        <v>655</v>
      </c>
      <c r="D93" s="10">
        <v>1.89</v>
      </c>
      <c r="E93" s="10">
        <v>0.6</v>
      </c>
      <c r="F93">
        <v>4</v>
      </c>
      <c r="G93">
        <v>4</v>
      </c>
    </row>
    <row r="94" spans="1:7" x14ac:dyDescent="0.25">
      <c r="A94">
        <v>113</v>
      </c>
      <c r="B94" t="s">
        <v>303</v>
      </c>
      <c r="C94" t="s">
        <v>988</v>
      </c>
      <c r="D94" s="10">
        <v>4.4400000000000004</v>
      </c>
      <c r="E94" s="10">
        <v>1.01</v>
      </c>
      <c r="F94">
        <v>4</v>
      </c>
      <c r="G94">
        <v>4</v>
      </c>
    </row>
    <row r="95" spans="1:7" x14ac:dyDescent="0.25">
      <c r="A95">
        <v>119</v>
      </c>
      <c r="B95" t="s">
        <v>305</v>
      </c>
      <c r="C95" t="s">
        <v>989</v>
      </c>
      <c r="D95" s="10">
        <v>3.89</v>
      </c>
      <c r="E95" s="10">
        <v>1.27</v>
      </c>
      <c r="F95">
        <v>4</v>
      </c>
      <c r="G95">
        <v>4</v>
      </c>
    </row>
    <row r="97" spans="1:7" x14ac:dyDescent="0.25">
      <c r="B97" s="1" t="s">
        <v>577</v>
      </c>
      <c r="C97" s="1" t="s">
        <v>338</v>
      </c>
      <c r="D97" s="10">
        <f xml:space="preserve"> AVERAGE(D98:D106)</f>
        <v>3.7411111111111106</v>
      </c>
      <c r="E97" s="10">
        <f xml:space="preserve"> AVERAGE(E98:E106)</f>
        <v>0.77</v>
      </c>
      <c r="F97">
        <v>5</v>
      </c>
      <c r="G97">
        <v>5</v>
      </c>
    </row>
    <row r="98" spans="1:7" x14ac:dyDescent="0.25">
      <c r="A98">
        <v>11</v>
      </c>
      <c r="B98" t="s">
        <v>202</v>
      </c>
      <c r="C98" t="s">
        <v>820</v>
      </c>
      <c r="D98" s="10">
        <v>3.22</v>
      </c>
      <c r="E98" s="10">
        <v>0.83</v>
      </c>
      <c r="F98">
        <v>5</v>
      </c>
      <c r="G98">
        <v>5</v>
      </c>
    </row>
    <row r="99" spans="1:7" x14ac:dyDescent="0.25">
      <c r="A99">
        <v>18</v>
      </c>
      <c r="B99" t="s">
        <v>306</v>
      </c>
      <c r="C99" t="s">
        <v>702</v>
      </c>
      <c r="D99" s="10">
        <v>4.67</v>
      </c>
      <c r="E99" s="10">
        <v>0.5</v>
      </c>
      <c r="F99">
        <v>5</v>
      </c>
      <c r="G99">
        <v>5</v>
      </c>
    </row>
    <row r="100" spans="1:7" x14ac:dyDescent="0.25">
      <c r="A100">
        <v>23</v>
      </c>
      <c r="B100" t="s">
        <v>99</v>
      </c>
      <c r="C100" t="s">
        <v>835</v>
      </c>
      <c r="D100" s="10">
        <v>4.22</v>
      </c>
      <c r="E100" s="10">
        <v>0.67</v>
      </c>
      <c r="F100">
        <v>5</v>
      </c>
      <c r="G100">
        <v>5</v>
      </c>
    </row>
    <row r="101" spans="1:7" x14ac:dyDescent="0.25">
      <c r="A101">
        <v>35</v>
      </c>
      <c r="B101" t="s">
        <v>307</v>
      </c>
      <c r="C101" t="s">
        <v>990</v>
      </c>
      <c r="D101" s="10">
        <v>2.44</v>
      </c>
      <c r="E101" s="10">
        <v>1.33</v>
      </c>
      <c r="F101">
        <v>5</v>
      </c>
      <c r="G101">
        <v>5</v>
      </c>
    </row>
    <row r="102" spans="1:7" x14ac:dyDescent="0.25">
      <c r="A102">
        <v>121</v>
      </c>
      <c r="B102" t="s">
        <v>319</v>
      </c>
      <c r="C102" t="s">
        <v>991</v>
      </c>
      <c r="D102" s="10">
        <v>4.5599999999999996</v>
      </c>
      <c r="E102" s="10">
        <v>0.53</v>
      </c>
      <c r="F102">
        <v>5</v>
      </c>
      <c r="G102">
        <v>5</v>
      </c>
    </row>
    <row r="103" spans="1:7" x14ac:dyDescent="0.25">
      <c r="A103">
        <v>56</v>
      </c>
      <c r="B103" t="s">
        <v>322</v>
      </c>
      <c r="C103" t="s">
        <v>992</v>
      </c>
      <c r="D103" s="10">
        <v>4.5599999999999996</v>
      </c>
      <c r="E103" s="10">
        <v>0.53</v>
      </c>
      <c r="F103">
        <v>5</v>
      </c>
      <c r="G103" s="1">
        <v>6</v>
      </c>
    </row>
    <row r="104" spans="1:7" x14ac:dyDescent="0.25">
      <c r="A104">
        <v>74</v>
      </c>
      <c r="B104" t="s">
        <v>325</v>
      </c>
      <c r="C104" t="s">
        <v>703</v>
      </c>
      <c r="D104" s="10">
        <v>4.1100000000000003</v>
      </c>
      <c r="E104" s="10">
        <v>0.78</v>
      </c>
      <c r="F104">
        <v>5</v>
      </c>
      <c r="G104" s="1">
        <v>6</v>
      </c>
    </row>
    <row r="105" spans="1:7" x14ac:dyDescent="0.25">
      <c r="A105">
        <v>75</v>
      </c>
      <c r="B105" t="s">
        <v>326</v>
      </c>
      <c r="C105" t="s">
        <v>993</v>
      </c>
      <c r="D105" s="10">
        <v>3</v>
      </c>
      <c r="E105" s="10">
        <v>0.71</v>
      </c>
      <c r="F105">
        <v>5</v>
      </c>
      <c r="G105" s="1">
        <v>6</v>
      </c>
    </row>
    <row r="106" spans="1:7" x14ac:dyDescent="0.25">
      <c r="A106">
        <v>102</v>
      </c>
      <c r="B106" t="s">
        <v>331</v>
      </c>
      <c r="C106" t="s">
        <v>704</v>
      </c>
      <c r="D106" s="10">
        <v>2.89</v>
      </c>
      <c r="E106" s="10">
        <v>1.05</v>
      </c>
      <c r="F106">
        <v>5</v>
      </c>
      <c r="G106" s="1">
        <v>6</v>
      </c>
    </row>
    <row r="108" spans="1:7" x14ac:dyDescent="0.25">
      <c r="B108" s="1" t="s">
        <v>564</v>
      </c>
      <c r="C108" s="1" t="s">
        <v>339</v>
      </c>
      <c r="D108" s="10">
        <f xml:space="preserve"> AVERAGE(D109:D120)</f>
        <v>3.6858333333333331</v>
      </c>
      <c r="E108" s="10">
        <f xml:space="preserve"> AVERAGE(E109:E120)</f>
        <v>0.94000000000000028</v>
      </c>
      <c r="F108">
        <v>6</v>
      </c>
      <c r="G108">
        <v>6</v>
      </c>
    </row>
    <row r="109" spans="1:7" x14ac:dyDescent="0.25">
      <c r="A109">
        <v>13</v>
      </c>
      <c r="B109" t="s">
        <v>320</v>
      </c>
      <c r="C109" t="s">
        <v>994</v>
      </c>
      <c r="D109" s="10">
        <v>3.11</v>
      </c>
      <c r="E109" s="10">
        <v>1.05</v>
      </c>
      <c r="F109">
        <v>6</v>
      </c>
      <c r="G109">
        <v>6</v>
      </c>
    </row>
    <row r="110" spans="1:7" x14ac:dyDescent="0.25">
      <c r="A110">
        <v>90</v>
      </c>
      <c r="B110" t="s">
        <v>329</v>
      </c>
      <c r="C110" t="s">
        <v>995</v>
      </c>
      <c r="D110" s="10">
        <v>3.44</v>
      </c>
      <c r="E110" s="10">
        <v>0.88</v>
      </c>
      <c r="F110">
        <v>6</v>
      </c>
      <c r="G110">
        <v>6</v>
      </c>
    </row>
    <row r="111" spans="1:7" x14ac:dyDescent="0.25">
      <c r="A111">
        <v>92</v>
      </c>
      <c r="B111" t="s">
        <v>330</v>
      </c>
      <c r="C111" t="s">
        <v>705</v>
      </c>
      <c r="D111" s="10">
        <v>3.67</v>
      </c>
      <c r="E111" s="10">
        <v>1</v>
      </c>
      <c r="F111">
        <v>6</v>
      </c>
      <c r="G111">
        <v>6</v>
      </c>
    </row>
    <row r="112" spans="1:7" x14ac:dyDescent="0.25">
      <c r="A112">
        <v>122</v>
      </c>
      <c r="B112" t="s">
        <v>332</v>
      </c>
      <c r="C112" t="s">
        <v>706</v>
      </c>
      <c r="D112" s="10">
        <v>2.89</v>
      </c>
      <c r="E112" s="10">
        <v>1.54</v>
      </c>
      <c r="F112">
        <v>6</v>
      </c>
      <c r="G112">
        <v>6</v>
      </c>
    </row>
    <row r="113" spans="1:7" x14ac:dyDescent="0.25">
      <c r="A113">
        <v>115</v>
      </c>
      <c r="B113" t="s">
        <v>304</v>
      </c>
      <c r="C113" t="s">
        <v>839</v>
      </c>
      <c r="D113" s="10">
        <v>3.56</v>
      </c>
      <c r="E113" s="10">
        <v>1.01</v>
      </c>
      <c r="F113">
        <v>6</v>
      </c>
      <c r="G113" s="1">
        <v>4</v>
      </c>
    </row>
    <row r="114" spans="1:7" x14ac:dyDescent="0.25">
      <c r="A114">
        <v>36</v>
      </c>
      <c r="B114" t="s">
        <v>101</v>
      </c>
      <c r="C114" t="s">
        <v>845</v>
      </c>
      <c r="D114" s="10">
        <v>4.8899999999999997</v>
      </c>
      <c r="E114" s="10">
        <v>0.33</v>
      </c>
      <c r="F114">
        <v>6</v>
      </c>
      <c r="G114" s="1">
        <v>5</v>
      </c>
    </row>
    <row r="115" spans="1:7" x14ac:dyDescent="0.25">
      <c r="A115">
        <v>45</v>
      </c>
      <c r="B115" t="s">
        <v>309</v>
      </c>
      <c r="C115" t="s">
        <v>996</v>
      </c>
      <c r="D115" s="10">
        <v>4</v>
      </c>
      <c r="E115" s="10">
        <v>1</v>
      </c>
      <c r="F115">
        <v>6</v>
      </c>
      <c r="G115" s="1">
        <v>5</v>
      </c>
    </row>
    <row r="116" spans="1:7" x14ac:dyDescent="0.25">
      <c r="A116">
        <v>67</v>
      </c>
      <c r="B116" t="s">
        <v>311</v>
      </c>
      <c r="C116" t="s">
        <v>997</v>
      </c>
      <c r="D116" s="10">
        <v>4.5599999999999996</v>
      </c>
      <c r="E116" s="10">
        <v>0.53</v>
      </c>
      <c r="F116">
        <v>6</v>
      </c>
      <c r="G116" s="1">
        <v>5</v>
      </c>
    </row>
    <row r="117" spans="1:7" x14ac:dyDescent="0.25">
      <c r="A117">
        <v>68</v>
      </c>
      <c r="B117" t="s">
        <v>312</v>
      </c>
      <c r="C117" t="s">
        <v>707</v>
      </c>
      <c r="D117" s="10">
        <v>2.89</v>
      </c>
      <c r="E117" s="10">
        <v>1.36</v>
      </c>
      <c r="F117">
        <v>6</v>
      </c>
      <c r="G117" s="1">
        <v>5</v>
      </c>
    </row>
    <row r="118" spans="1:7" x14ac:dyDescent="0.25">
      <c r="A118">
        <v>73</v>
      </c>
      <c r="B118" t="s">
        <v>313</v>
      </c>
      <c r="C118" t="s">
        <v>998</v>
      </c>
      <c r="D118" s="10">
        <v>3.56</v>
      </c>
      <c r="E118" s="10">
        <v>0.88</v>
      </c>
      <c r="F118">
        <v>6</v>
      </c>
      <c r="G118" s="1">
        <v>5</v>
      </c>
    </row>
    <row r="119" spans="1:7" x14ac:dyDescent="0.25">
      <c r="A119">
        <v>93</v>
      </c>
      <c r="B119" t="s">
        <v>314</v>
      </c>
      <c r="C119" t="s">
        <v>999</v>
      </c>
      <c r="D119" s="10">
        <v>4.22</v>
      </c>
      <c r="E119" s="10">
        <v>0.97</v>
      </c>
      <c r="F119">
        <v>6</v>
      </c>
      <c r="G119" s="1">
        <v>5</v>
      </c>
    </row>
    <row r="120" spans="1:7" x14ac:dyDescent="0.25">
      <c r="A120">
        <v>97</v>
      </c>
      <c r="B120" t="s">
        <v>315</v>
      </c>
      <c r="C120" t="s">
        <v>1000</v>
      </c>
      <c r="D120" s="10">
        <v>3.44</v>
      </c>
      <c r="E120" s="10">
        <v>0.73</v>
      </c>
      <c r="F120">
        <v>6</v>
      </c>
      <c r="G120" s="1">
        <v>5</v>
      </c>
    </row>
    <row r="121" spans="1:7" x14ac:dyDescent="0.25">
      <c r="A121">
        <v>99</v>
      </c>
      <c r="B121" t="s">
        <v>316</v>
      </c>
      <c r="C121" t="s">
        <v>1001</v>
      </c>
      <c r="D121" s="10">
        <v>3.11</v>
      </c>
      <c r="E121" s="10">
        <v>0.93</v>
      </c>
      <c r="F121">
        <v>6</v>
      </c>
      <c r="G121" s="1">
        <v>5</v>
      </c>
    </row>
    <row r="123" spans="1:7" x14ac:dyDescent="0.25">
      <c r="B123" s="1" t="s">
        <v>578</v>
      </c>
      <c r="C123" s="6" t="s">
        <v>340</v>
      </c>
      <c r="D123" s="10">
        <f xml:space="preserve"> AVERAGE(D124:D129)</f>
        <v>3.2050000000000001</v>
      </c>
      <c r="E123" s="10">
        <f xml:space="preserve"> AVERAGE(E124:E129)</f>
        <v>1.0049999999999999</v>
      </c>
      <c r="F123">
        <v>7</v>
      </c>
      <c r="G123">
        <v>7</v>
      </c>
    </row>
    <row r="124" spans="1:7" x14ac:dyDescent="0.25">
      <c r="A124">
        <v>34</v>
      </c>
      <c r="B124" t="s">
        <v>333</v>
      </c>
      <c r="C124" t="s">
        <v>1009</v>
      </c>
      <c r="D124" s="10">
        <v>4.22</v>
      </c>
      <c r="E124" s="10">
        <v>0.83</v>
      </c>
      <c r="F124">
        <v>7</v>
      </c>
      <c r="G124">
        <v>7</v>
      </c>
    </row>
    <row r="125" spans="1:7" x14ac:dyDescent="0.25">
      <c r="A125">
        <v>48</v>
      </c>
      <c r="B125" t="s">
        <v>334</v>
      </c>
      <c r="C125" t="s">
        <v>708</v>
      </c>
      <c r="D125" s="10">
        <v>3</v>
      </c>
      <c r="E125" s="10">
        <v>1.5</v>
      </c>
      <c r="F125">
        <v>7</v>
      </c>
      <c r="G125">
        <v>7</v>
      </c>
    </row>
    <row r="126" spans="1:7" x14ac:dyDescent="0.25">
      <c r="A126">
        <v>57</v>
      </c>
      <c r="B126" t="s">
        <v>1005</v>
      </c>
      <c r="C126" t="s">
        <v>1008</v>
      </c>
      <c r="D126" s="10">
        <v>3.56</v>
      </c>
      <c r="E126" s="10">
        <v>1.1299999999999999</v>
      </c>
      <c r="F126">
        <v>7</v>
      </c>
      <c r="G126">
        <v>7</v>
      </c>
    </row>
    <row r="127" spans="1:7" x14ac:dyDescent="0.25">
      <c r="A127">
        <v>70</v>
      </c>
      <c r="B127" t="s">
        <v>1006</v>
      </c>
      <c r="C127" t="s">
        <v>1003</v>
      </c>
      <c r="D127" s="10">
        <v>3.56</v>
      </c>
      <c r="E127" s="10">
        <v>1.1299999999999999</v>
      </c>
      <c r="F127">
        <v>7</v>
      </c>
      <c r="G127">
        <v>7</v>
      </c>
    </row>
    <row r="128" spans="1:7" x14ac:dyDescent="0.25">
      <c r="A128">
        <v>71</v>
      </c>
      <c r="B128" t="s">
        <v>335</v>
      </c>
      <c r="C128" t="s">
        <v>1002</v>
      </c>
      <c r="D128" s="10">
        <v>1.33</v>
      </c>
      <c r="E128" s="10">
        <v>0.71</v>
      </c>
      <c r="F128">
        <v>7</v>
      </c>
      <c r="G128">
        <v>7</v>
      </c>
    </row>
    <row r="129" spans="1:7" x14ac:dyDescent="0.25">
      <c r="A129">
        <v>91</v>
      </c>
      <c r="B129" t="s">
        <v>1007</v>
      </c>
      <c r="C129" t="s">
        <v>1004</v>
      </c>
      <c r="D129" s="10">
        <v>3.56</v>
      </c>
      <c r="E129" s="10">
        <v>0.73</v>
      </c>
      <c r="F129">
        <v>7</v>
      </c>
      <c r="G129">
        <v>7</v>
      </c>
    </row>
    <row r="131" spans="1:7" x14ac:dyDescent="0.25">
      <c r="A131" s="1"/>
      <c r="B131" s="1" t="s">
        <v>571</v>
      </c>
      <c r="C131" s="1" t="s">
        <v>110</v>
      </c>
      <c r="D131" s="12">
        <f xml:space="preserve"> AVERAGE(D132:D135)</f>
        <v>2.6949999999999998</v>
      </c>
      <c r="E131" s="12">
        <f xml:space="preserve"> AVERAGE(E132:E135)</f>
        <v>1.2075</v>
      </c>
      <c r="F131" s="2">
        <v>8</v>
      </c>
    </row>
    <row r="132" spans="1:7" s="1" customFormat="1" x14ac:dyDescent="0.25">
      <c r="A132">
        <v>40</v>
      </c>
      <c r="B132" t="s">
        <v>308</v>
      </c>
      <c r="C132" t="s">
        <v>1010</v>
      </c>
      <c r="D132" s="10">
        <v>2.89</v>
      </c>
      <c r="E132" s="10">
        <v>0.93</v>
      </c>
      <c r="F132" s="2">
        <v>8</v>
      </c>
      <c r="G132" s="1">
        <v>5</v>
      </c>
    </row>
    <row r="133" spans="1:7" x14ac:dyDescent="0.25">
      <c r="A133">
        <v>66</v>
      </c>
      <c r="B133" t="s">
        <v>310</v>
      </c>
      <c r="C133" t="s">
        <v>1011</v>
      </c>
      <c r="D133" s="10">
        <v>1.78</v>
      </c>
      <c r="E133" s="10">
        <v>1.39</v>
      </c>
      <c r="F133">
        <v>8</v>
      </c>
      <c r="G133" s="1">
        <v>5</v>
      </c>
    </row>
    <row r="134" spans="1:7" x14ac:dyDescent="0.25">
      <c r="A134">
        <v>103</v>
      </c>
      <c r="B134" t="s">
        <v>317</v>
      </c>
      <c r="C134" t="s">
        <v>1012</v>
      </c>
      <c r="D134" s="10">
        <v>3.44</v>
      </c>
      <c r="E134" s="10">
        <v>1.01</v>
      </c>
      <c r="F134">
        <v>8</v>
      </c>
      <c r="G134" s="1">
        <v>5</v>
      </c>
    </row>
    <row r="135" spans="1:7" x14ac:dyDescent="0.25">
      <c r="A135">
        <v>110</v>
      </c>
      <c r="B135" t="s">
        <v>318</v>
      </c>
      <c r="C135" t="s">
        <v>709</v>
      </c>
      <c r="D135" s="10">
        <v>2.67</v>
      </c>
      <c r="E135" s="10">
        <v>1.5</v>
      </c>
      <c r="F135">
        <v>8</v>
      </c>
      <c r="G135" s="1">
        <v>5</v>
      </c>
    </row>
    <row r="137" spans="1:7" x14ac:dyDescent="0.25">
      <c r="B137" s="1" t="s">
        <v>572</v>
      </c>
      <c r="C137" s="1" t="s">
        <v>449</v>
      </c>
      <c r="D137" s="10">
        <f xml:space="preserve"> AVERAGE(D138:D139)</f>
        <v>4.67</v>
      </c>
      <c r="E137" s="10">
        <f xml:space="preserve"> AVERAGE(E138:E139)</f>
        <v>0.48499999999999999</v>
      </c>
      <c r="F137">
        <v>9</v>
      </c>
    </row>
    <row r="138" spans="1:7" x14ac:dyDescent="0.25">
      <c r="A138">
        <v>3</v>
      </c>
      <c r="B138" t="s">
        <v>113</v>
      </c>
      <c r="C138" t="s">
        <v>781</v>
      </c>
      <c r="D138" s="10">
        <v>4.78</v>
      </c>
      <c r="E138" s="10">
        <v>0.44</v>
      </c>
      <c r="F138">
        <v>9</v>
      </c>
      <c r="G138" s="1">
        <v>3</v>
      </c>
    </row>
    <row r="139" spans="1:7" x14ac:dyDescent="0.25">
      <c r="A139">
        <v>53</v>
      </c>
      <c r="B139" t="s">
        <v>146</v>
      </c>
      <c r="C139" t="s">
        <v>1013</v>
      </c>
      <c r="D139" s="10">
        <v>4.5599999999999996</v>
      </c>
      <c r="E139" s="10">
        <v>0.53</v>
      </c>
      <c r="F139">
        <v>9</v>
      </c>
      <c r="G139" s="1">
        <v>3</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0"/>
  <sheetViews>
    <sheetView tabSelected="1" zoomScaleNormal="100" workbookViewId="0">
      <selection activeCell="D1" sqref="D1:E1048576"/>
    </sheetView>
  </sheetViews>
  <sheetFormatPr defaultRowHeight="15" x14ac:dyDescent="0.25"/>
  <cols>
    <col min="2" max="2" width="30.7109375" customWidth="1"/>
    <col min="3" max="3" width="26.85546875" customWidth="1"/>
    <col min="4" max="4" width="18" style="10" bestFit="1" customWidth="1"/>
    <col min="5" max="5" width="11.7109375" style="10" customWidth="1"/>
    <col min="6" max="6" width="11.85546875" bestFit="1" customWidth="1"/>
    <col min="7" max="7" width="16.5703125" bestFit="1" customWidth="1"/>
  </cols>
  <sheetData>
    <row r="1" spans="1:7" x14ac:dyDescent="0.25">
      <c r="A1" t="s">
        <v>115</v>
      </c>
      <c r="B1" t="s">
        <v>561</v>
      </c>
      <c r="C1" t="s">
        <v>579</v>
      </c>
      <c r="D1" s="10" t="s">
        <v>575</v>
      </c>
      <c r="E1" s="10" t="s">
        <v>1</v>
      </c>
      <c r="F1" t="s">
        <v>116</v>
      </c>
      <c r="G1" t="s">
        <v>1152</v>
      </c>
    </row>
    <row r="2" spans="1:7" x14ac:dyDescent="0.25">
      <c r="B2" s="1" t="s">
        <v>564</v>
      </c>
      <c r="C2" s="1" t="s">
        <v>339</v>
      </c>
      <c r="D2" s="10">
        <f xml:space="preserve"> AVERAGE(D3:D18)</f>
        <v>3.7281249999999995</v>
      </c>
      <c r="E2" s="10">
        <f xml:space="preserve"> AVERAGE(E3:E18)</f>
        <v>0.71312500000000012</v>
      </c>
      <c r="F2">
        <v>1</v>
      </c>
      <c r="G2">
        <v>1</v>
      </c>
    </row>
    <row r="3" spans="1:7" x14ac:dyDescent="0.25">
      <c r="A3">
        <v>5</v>
      </c>
      <c r="B3" t="s">
        <v>342</v>
      </c>
      <c r="C3" t="s">
        <v>639</v>
      </c>
      <c r="D3" s="10">
        <v>2.56</v>
      </c>
      <c r="E3" s="10">
        <v>0.88</v>
      </c>
      <c r="F3">
        <v>1</v>
      </c>
      <c r="G3">
        <v>1</v>
      </c>
    </row>
    <row r="4" spans="1:7" x14ac:dyDescent="0.25">
      <c r="A4">
        <v>17</v>
      </c>
      <c r="B4" t="s">
        <v>343</v>
      </c>
      <c r="C4" t="s">
        <v>865</v>
      </c>
      <c r="D4" s="10">
        <v>4.67</v>
      </c>
      <c r="E4" s="10">
        <v>0.71</v>
      </c>
      <c r="F4">
        <v>1</v>
      </c>
      <c r="G4">
        <v>1</v>
      </c>
    </row>
    <row r="5" spans="1:7" x14ac:dyDescent="0.25">
      <c r="A5">
        <v>46</v>
      </c>
      <c r="B5" t="s">
        <v>44</v>
      </c>
      <c r="C5" t="s">
        <v>640</v>
      </c>
      <c r="D5" s="10">
        <v>3.78</v>
      </c>
      <c r="E5" s="10">
        <v>0.67</v>
      </c>
      <c r="F5">
        <v>1</v>
      </c>
      <c r="G5">
        <v>1</v>
      </c>
    </row>
    <row r="6" spans="1:7" x14ac:dyDescent="0.25">
      <c r="A6">
        <v>47</v>
      </c>
      <c r="B6" t="s">
        <v>346</v>
      </c>
      <c r="C6" t="s">
        <v>641</v>
      </c>
      <c r="D6" s="10">
        <v>3.11</v>
      </c>
      <c r="E6" s="10">
        <v>0.6</v>
      </c>
      <c r="F6">
        <v>1</v>
      </c>
      <c r="G6">
        <v>1</v>
      </c>
    </row>
    <row r="7" spans="1:7" x14ac:dyDescent="0.25">
      <c r="A7">
        <v>50</v>
      </c>
      <c r="B7" t="s">
        <v>347</v>
      </c>
      <c r="C7" t="s">
        <v>866</v>
      </c>
      <c r="D7" s="10">
        <v>4.22</v>
      </c>
      <c r="E7" s="10">
        <v>0.67</v>
      </c>
      <c r="F7">
        <v>1</v>
      </c>
      <c r="G7">
        <v>1</v>
      </c>
    </row>
    <row r="8" spans="1:7" x14ac:dyDescent="0.25">
      <c r="A8">
        <v>51</v>
      </c>
      <c r="B8" t="s">
        <v>348</v>
      </c>
      <c r="C8" t="s">
        <v>642</v>
      </c>
      <c r="D8" s="10">
        <v>4.1100000000000003</v>
      </c>
      <c r="E8" s="10">
        <v>0.6</v>
      </c>
      <c r="F8">
        <v>1</v>
      </c>
      <c r="G8">
        <v>1</v>
      </c>
    </row>
    <row r="9" spans="1:7" x14ac:dyDescent="0.25">
      <c r="A9">
        <v>64</v>
      </c>
      <c r="B9" t="s">
        <v>349</v>
      </c>
      <c r="C9" t="s">
        <v>867</v>
      </c>
      <c r="D9" s="10">
        <v>4.4400000000000004</v>
      </c>
      <c r="E9" s="10">
        <v>0.53</v>
      </c>
      <c r="F9">
        <v>1</v>
      </c>
      <c r="G9">
        <v>1</v>
      </c>
    </row>
    <row r="10" spans="1:7" x14ac:dyDescent="0.25">
      <c r="A10">
        <v>71</v>
      </c>
      <c r="B10" t="s">
        <v>350</v>
      </c>
      <c r="C10" t="s">
        <v>868</v>
      </c>
      <c r="D10" s="10">
        <v>3.22</v>
      </c>
      <c r="E10" s="10">
        <v>0.67</v>
      </c>
      <c r="F10">
        <v>1</v>
      </c>
      <c r="G10">
        <v>1</v>
      </c>
    </row>
    <row r="11" spans="1:7" x14ac:dyDescent="0.25">
      <c r="A11">
        <v>82</v>
      </c>
      <c r="B11" t="s">
        <v>352</v>
      </c>
      <c r="C11" t="s">
        <v>643</v>
      </c>
      <c r="D11" s="10">
        <v>4.78</v>
      </c>
      <c r="E11" s="10">
        <v>0.44</v>
      </c>
      <c r="F11">
        <v>1</v>
      </c>
      <c r="G11">
        <v>1</v>
      </c>
    </row>
    <row r="12" spans="1:7" x14ac:dyDescent="0.25">
      <c r="A12">
        <v>84</v>
      </c>
      <c r="B12" t="s">
        <v>353</v>
      </c>
      <c r="C12" t="s">
        <v>644</v>
      </c>
      <c r="D12" s="10">
        <v>3.44</v>
      </c>
      <c r="E12" s="10">
        <v>1.24</v>
      </c>
      <c r="F12">
        <v>1</v>
      </c>
      <c r="G12">
        <v>1</v>
      </c>
    </row>
    <row r="13" spans="1:7" x14ac:dyDescent="0.25">
      <c r="A13">
        <v>87</v>
      </c>
      <c r="B13" t="s">
        <v>101</v>
      </c>
      <c r="C13" t="s">
        <v>845</v>
      </c>
      <c r="D13" s="10">
        <v>4.78</v>
      </c>
      <c r="E13" s="10">
        <v>0.44</v>
      </c>
      <c r="F13">
        <v>1</v>
      </c>
      <c r="G13">
        <v>1</v>
      </c>
    </row>
    <row r="14" spans="1:7" x14ac:dyDescent="0.25">
      <c r="A14">
        <v>89</v>
      </c>
      <c r="B14" t="s">
        <v>354</v>
      </c>
      <c r="C14" t="s">
        <v>645</v>
      </c>
      <c r="D14" s="10">
        <v>3.44</v>
      </c>
      <c r="E14" s="10">
        <v>0.53</v>
      </c>
      <c r="F14">
        <v>1</v>
      </c>
      <c r="G14">
        <v>1</v>
      </c>
    </row>
    <row r="15" spans="1:7" x14ac:dyDescent="0.25">
      <c r="A15">
        <v>96</v>
      </c>
      <c r="B15" t="s">
        <v>51</v>
      </c>
      <c r="C15" t="s">
        <v>869</v>
      </c>
      <c r="D15" s="10">
        <v>3</v>
      </c>
      <c r="E15" s="10">
        <v>1.1200000000000001</v>
      </c>
      <c r="F15">
        <v>1</v>
      </c>
      <c r="G15">
        <v>1</v>
      </c>
    </row>
    <row r="16" spans="1:7" x14ac:dyDescent="0.25">
      <c r="A16">
        <v>102</v>
      </c>
      <c r="B16" t="s">
        <v>355</v>
      </c>
      <c r="C16" t="s">
        <v>646</v>
      </c>
      <c r="D16" s="10">
        <v>4.33</v>
      </c>
      <c r="E16" s="10">
        <v>0.71</v>
      </c>
      <c r="F16">
        <v>1</v>
      </c>
      <c r="G16">
        <v>1</v>
      </c>
    </row>
    <row r="17" spans="1:7" x14ac:dyDescent="0.25">
      <c r="A17">
        <v>105</v>
      </c>
      <c r="B17" t="s">
        <v>356</v>
      </c>
      <c r="C17" t="s">
        <v>647</v>
      </c>
      <c r="D17" s="10">
        <v>2.33</v>
      </c>
      <c r="E17" s="10">
        <v>0.87</v>
      </c>
      <c r="F17">
        <v>1</v>
      </c>
      <c r="G17">
        <v>1</v>
      </c>
    </row>
    <row r="18" spans="1:7" x14ac:dyDescent="0.25">
      <c r="A18">
        <v>125</v>
      </c>
      <c r="B18" t="s">
        <v>358</v>
      </c>
      <c r="C18" t="s">
        <v>648</v>
      </c>
      <c r="D18" s="10">
        <v>3.44</v>
      </c>
      <c r="E18" s="10">
        <v>0.73</v>
      </c>
      <c r="F18">
        <v>1</v>
      </c>
      <c r="G18">
        <v>1</v>
      </c>
    </row>
    <row r="19" spans="1:7" x14ac:dyDescent="0.25">
      <c r="A19">
        <v>73</v>
      </c>
      <c r="B19" t="s">
        <v>435</v>
      </c>
      <c r="C19" t="s">
        <v>870</v>
      </c>
      <c r="D19" s="10">
        <v>3.33</v>
      </c>
      <c r="E19" s="10">
        <v>1.1200000000000001</v>
      </c>
      <c r="F19">
        <v>1</v>
      </c>
      <c r="G19" s="1">
        <v>4</v>
      </c>
    </row>
    <row r="21" spans="1:7" x14ac:dyDescent="0.25">
      <c r="B21" s="1" t="s">
        <v>565</v>
      </c>
      <c r="C21" s="1" t="s">
        <v>77</v>
      </c>
      <c r="D21" s="10">
        <f xml:space="preserve"> AVERAGE(D22:D77)</f>
        <v>3.2980357142857133</v>
      </c>
      <c r="E21" s="10">
        <f xml:space="preserve"> AVERAGE(E22:E77)</f>
        <v>0.80696428571428569</v>
      </c>
      <c r="F21">
        <v>2</v>
      </c>
      <c r="G21">
        <v>2</v>
      </c>
    </row>
    <row r="22" spans="1:7" x14ac:dyDescent="0.25">
      <c r="A22">
        <v>2</v>
      </c>
      <c r="B22" t="s">
        <v>359</v>
      </c>
      <c r="C22" t="s">
        <v>872</v>
      </c>
      <c r="D22" s="10">
        <v>3.89</v>
      </c>
      <c r="E22" s="10">
        <v>0.6</v>
      </c>
      <c r="F22">
        <v>2</v>
      </c>
      <c r="G22">
        <v>2</v>
      </c>
    </row>
    <row r="23" spans="1:7" x14ac:dyDescent="0.25">
      <c r="A23">
        <v>3</v>
      </c>
      <c r="B23" t="s">
        <v>360</v>
      </c>
      <c r="C23" t="s">
        <v>873</v>
      </c>
      <c r="D23" s="10">
        <v>3.89</v>
      </c>
      <c r="E23" s="10">
        <v>0.6</v>
      </c>
      <c r="F23">
        <v>2</v>
      </c>
      <c r="G23">
        <v>2</v>
      </c>
    </row>
    <row r="24" spans="1:7" x14ac:dyDescent="0.25">
      <c r="A24">
        <v>6</v>
      </c>
      <c r="B24" t="s">
        <v>361</v>
      </c>
      <c r="C24" t="s">
        <v>649</v>
      </c>
      <c r="D24" s="10">
        <v>4.67</v>
      </c>
      <c r="E24" s="10">
        <v>0.5</v>
      </c>
      <c r="F24">
        <v>2</v>
      </c>
      <c r="G24">
        <v>2</v>
      </c>
    </row>
    <row r="25" spans="1:7" x14ac:dyDescent="0.25">
      <c r="A25">
        <v>7</v>
      </c>
      <c r="B25" t="s">
        <v>362</v>
      </c>
      <c r="C25" t="s">
        <v>650</v>
      </c>
      <c r="D25" s="10">
        <v>1.67</v>
      </c>
      <c r="E25" s="10">
        <v>0.5</v>
      </c>
      <c r="F25">
        <v>2</v>
      </c>
      <c r="G25">
        <v>2</v>
      </c>
    </row>
    <row r="26" spans="1:7" x14ac:dyDescent="0.25">
      <c r="A26">
        <v>8</v>
      </c>
      <c r="B26" t="s">
        <v>244</v>
      </c>
      <c r="C26" t="s">
        <v>850</v>
      </c>
      <c r="D26" s="10">
        <v>3.44</v>
      </c>
      <c r="E26" s="10">
        <v>0.53</v>
      </c>
      <c r="F26">
        <v>2</v>
      </c>
      <c r="G26">
        <v>2</v>
      </c>
    </row>
    <row r="27" spans="1:7" x14ac:dyDescent="0.25">
      <c r="A27">
        <v>14</v>
      </c>
      <c r="B27" t="s">
        <v>363</v>
      </c>
      <c r="C27" t="s">
        <v>874</v>
      </c>
      <c r="D27" s="10">
        <v>2.89</v>
      </c>
      <c r="E27" s="10">
        <v>0.93</v>
      </c>
      <c r="F27">
        <v>2</v>
      </c>
      <c r="G27">
        <v>2</v>
      </c>
    </row>
    <row r="28" spans="1:7" x14ac:dyDescent="0.25">
      <c r="A28">
        <v>18</v>
      </c>
      <c r="B28" t="s">
        <v>364</v>
      </c>
      <c r="C28" t="s">
        <v>651</v>
      </c>
      <c r="D28" s="10">
        <v>4.5599999999999996</v>
      </c>
      <c r="E28" s="10">
        <v>0.53</v>
      </c>
      <c r="F28">
        <v>2</v>
      </c>
      <c r="G28">
        <v>2</v>
      </c>
    </row>
    <row r="29" spans="1:7" x14ac:dyDescent="0.25">
      <c r="A29">
        <v>19</v>
      </c>
      <c r="B29" t="s">
        <v>365</v>
      </c>
      <c r="C29" t="s">
        <v>875</v>
      </c>
      <c r="D29" s="10">
        <v>1.89</v>
      </c>
      <c r="E29" s="10">
        <v>0.78</v>
      </c>
      <c r="F29">
        <v>2</v>
      </c>
      <c r="G29">
        <v>2</v>
      </c>
    </row>
    <row r="30" spans="1:7" x14ac:dyDescent="0.25">
      <c r="A30">
        <v>20</v>
      </c>
      <c r="B30" t="s">
        <v>366</v>
      </c>
      <c r="C30" t="s">
        <v>876</v>
      </c>
      <c r="D30" s="10">
        <v>3.78</v>
      </c>
      <c r="E30" s="10">
        <v>1.2</v>
      </c>
      <c r="F30">
        <v>2</v>
      </c>
      <c r="G30">
        <v>2</v>
      </c>
    </row>
    <row r="31" spans="1:7" x14ac:dyDescent="0.25">
      <c r="A31">
        <v>23</v>
      </c>
      <c r="B31" t="s">
        <v>367</v>
      </c>
      <c r="C31" t="s">
        <v>877</v>
      </c>
      <c r="D31" s="10">
        <v>2.78</v>
      </c>
      <c r="E31" s="10">
        <v>0.97</v>
      </c>
      <c r="F31">
        <v>2</v>
      </c>
      <c r="G31">
        <v>2</v>
      </c>
    </row>
    <row r="32" spans="1:7" x14ac:dyDescent="0.25">
      <c r="A32">
        <v>24</v>
      </c>
      <c r="B32" t="s">
        <v>368</v>
      </c>
      <c r="C32" t="s">
        <v>878</v>
      </c>
      <c r="D32" s="10">
        <v>4.78</v>
      </c>
      <c r="E32" s="10">
        <v>0.44</v>
      </c>
      <c r="F32">
        <v>2</v>
      </c>
      <c r="G32">
        <v>2</v>
      </c>
    </row>
    <row r="33" spans="1:7" x14ac:dyDescent="0.25">
      <c r="A33">
        <v>25</v>
      </c>
      <c r="B33" t="s">
        <v>369</v>
      </c>
      <c r="C33" t="s">
        <v>879</v>
      </c>
      <c r="D33" s="10">
        <v>4.1100000000000003</v>
      </c>
      <c r="E33" s="10">
        <v>0.93</v>
      </c>
      <c r="F33">
        <v>2</v>
      </c>
      <c r="G33">
        <v>2</v>
      </c>
    </row>
    <row r="34" spans="1:7" x14ac:dyDescent="0.25">
      <c r="A34">
        <v>30</v>
      </c>
      <c r="B34" t="s">
        <v>370</v>
      </c>
      <c r="C34" t="s">
        <v>880</v>
      </c>
      <c r="D34" s="10">
        <v>4</v>
      </c>
      <c r="E34" s="10">
        <v>0.71</v>
      </c>
      <c r="F34">
        <v>2</v>
      </c>
      <c r="G34">
        <v>2</v>
      </c>
    </row>
    <row r="35" spans="1:7" x14ac:dyDescent="0.25">
      <c r="A35">
        <v>32</v>
      </c>
      <c r="B35" t="s">
        <v>371</v>
      </c>
      <c r="C35" t="s">
        <v>881</v>
      </c>
      <c r="D35" s="10">
        <v>3.11</v>
      </c>
      <c r="E35" s="10">
        <v>0.78</v>
      </c>
      <c r="F35">
        <v>2</v>
      </c>
      <c r="G35">
        <v>2</v>
      </c>
    </row>
    <row r="36" spans="1:7" x14ac:dyDescent="0.25">
      <c r="A36">
        <v>34</v>
      </c>
      <c r="B36" t="s">
        <v>372</v>
      </c>
      <c r="C36" t="s">
        <v>978</v>
      </c>
      <c r="D36" s="10">
        <v>4.1100000000000003</v>
      </c>
      <c r="E36" s="10">
        <v>1.54</v>
      </c>
      <c r="F36">
        <v>2</v>
      </c>
      <c r="G36">
        <v>2</v>
      </c>
    </row>
    <row r="37" spans="1:7" x14ac:dyDescent="0.25">
      <c r="A37">
        <v>35</v>
      </c>
      <c r="B37" t="s">
        <v>373</v>
      </c>
      <c r="C37" t="s">
        <v>652</v>
      </c>
      <c r="D37" s="10">
        <v>3.44</v>
      </c>
      <c r="E37" s="10">
        <v>0.88</v>
      </c>
      <c r="F37">
        <v>2</v>
      </c>
      <c r="G37">
        <v>2</v>
      </c>
    </row>
    <row r="38" spans="1:7" x14ac:dyDescent="0.25">
      <c r="A38">
        <v>36</v>
      </c>
      <c r="B38" t="s">
        <v>374</v>
      </c>
      <c r="C38" t="s">
        <v>882</v>
      </c>
      <c r="D38" s="10">
        <v>3</v>
      </c>
      <c r="E38" s="10">
        <v>1.1200000000000001</v>
      </c>
      <c r="F38">
        <v>2</v>
      </c>
      <c r="G38">
        <v>2</v>
      </c>
    </row>
    <row r="39" spans="1:7" x14ac:dyDescent="0.25">
      <c r="A39">
        <v>38</v>
      </c>
      <c r="B39" t="s">
        <v>295</v>
      </c>
      <c r="C39" t="s">
        <v>810</v>
      </c>
      <c r="D39" s="10">
        <v>3.56</v>
      </c>
      <c r="E39" s="10">
        <v>1.24</v>
      </c>
      <c r="F39">
        <v>2</v>
      </c>
      <c r="G39">
        <v>2</v>
      </c>
    </row>
    <row r="40" spans="1:7" x14ac:dyDescent="0.25">
      <c r="A40">
        <v>39</v>
      </c>
      <c r="B40" t="s">
        <v>375</v>
      </c>
      <c r="C40" t="s">
        <v>653</v>
      </c>
      <c r="D40" s="10">
        <v>2.67</v>
      </c>
      <c r="E40" s="10">
        <v>0.5</v>
      </c>
      <c r="F40">
        <v>2</v>
      </c>
      <c r="G40">
        <v>2</v>
      </c>
    </row>
    <row r="41" spans="1:7" x14ac:dyDescent="0.25">
      <c r="A41">
        <v>45</v>
      </c>
      <c r="B41" t="s">
        <v>376</v>
      </c>
      <c r="C41" t="s">
        <v>654</v>
      </c>
      <c r="D41" s="10">
        <v>3.33</v>
      </c>
      <c r="E41" s="10">
        <v>0.71</v>
      </c>
      <c r="F41">
        <v>2</v>
      </c>
      <c r="G41">
        <v>2</v>
      </c>
    </row>
    <row r="42" spans="1:7" x14ac:dyDescent="0.25">
      <c r="A42">
        <v>48</v>
      </c>
      <c r="B42" t="s">
        <v>377</v>
      </c>
      <c r="C42" t="s">
        <v>586</v>
      </c>
      <c r="D42" s="10">
        <v>2.78</v>
      </c>
      <c r="E42" s="10">
        <v>0.83</v>
      </c>
      <c r="F42">
        <v>2</v>
      </c>
      <c r="G42">
        <v>2</v>
      </c>
    </row>
    <row r="43" spans="1:7" x14ac:dyDescent="0.25">
      <c r="A43">
        <v>53</v>
      </c>
      <c r="B43" t="s">
        <v>304</v>
      </c>
      <c r="C43" t="s">
        <v>839</v>
      </c>
      <c r="D43" s="10">
        <v>3.89</v>
      </c>
      <c r="E43" s="10">
        <v>0.93</v>
      </c>
      <c r="F43">
        <v>2</v>
      </c>
      <c r="G43">
        <v>2</v>
      </c>
    </row>
    <row r="44" spans="1:7" x14ac:dyDescent="0.25">
      <c r="A44">
        <v>57</v>
      </c>
      <c r="B44" t="s">
        <v>378</v>
      </c>
      <c r="C44" t="s">
        <v>883</v>
      </c>
      <c r="D44" s="10">
        <v>4.4400000000000004</v>
      </c>
      <c r="E44" s="10">
        <v>0.73</v>
      </c>
      <c r="F44">
        <v>2</v>
      </c>
      <c r="G44">
        <v>2</v>
      </c>
    </row>
    <row r="45" spans="1:7" x14ac:dyDescent="0.25">
      <c r="A45">
        <v>59</v>
      </c>
      <c r="B45" t="s">
        <v>379</v>
      </c>
      <c r="C45" t="s">
        <v>884</v>
      </c>
      <c r="D45" s="10">
        <v>3.78</v>
      </c>
      <c r="E45" s="10">
        <v>0.83</v>
      </c>
      <c r="F45">
        <v>2</v>
      </c>
      <c r="G45">
        <v>2</v>
      </c>
    </row>
    <row r="46" spans="1:7" x14ac:dyDescent="0.25">
      <c r="A46">
        <v>60</v>
      </c>
      <c r="B46" t="s">
        <v>292</v>
      </c>
      <c r="C46" t="s">
        <v>885</v>
      </c>
      <c r="D46" s="10">
        <v>2.67</v>
      </c>
      <c r="E46" s="10">
        <v>1</v>
      </c>
      <c r="F46">
        <v>2</v>
      </c>
      <c r="G46">
        <v>2</v>
      </c>
    </row>
    <row r="47" spans="1:7" x14ac:dyDescent="0.25">
      <c r="A47">
        <v>61</v>
      </c>
      <c r="B47" t="s">
        <v>302</v>
      </c>
      <c r="C47" t="s">
        <v>655</v>
      </c>
      <c r="D47" s="10">
        <v>2</v>
      </c>
      <c r="E47" s="10">
        <v>0.87</v>
      </c>
      <c r="F47">
        <v>2</v>
      </c>
      <c r="G47">
        <v>2</v>
      </c>
    </row>
    <row r="48" spans="1:7" x14ac:dyDescent="0.25">
      <c r="A48">
        <v>63</v>
      </c>
      <c r="B48" t="s">
        <v>380</v>
      </c>
      <c r="C48" t="s">
        <v>886</v>
      </c>
      <c r="D48" s="10">
        <v>3.89</v>
      </c>
      <c r="E48" s="10">
        <v>0.6</v>
      </c>
      <c r="F48">
        <v>2</v>
      </c>
      <c r="G48">
        <v>2</v>
      </c>
    </row>
    <row r="49" spans="1:7" x14ac:dyDescent="0.25">
      <c r="A49">
        <v>65</v>
      </c>
      <c r="B49" t="s">
        <v>381</v>
      </c>
      <c r="C49" t="s">
        <v>656</v>
      </c>
      <c r="D49" s="10">
        <v>2.78</v>
      </c>
      <c r="E49" s="10">
        <v>0.67</v>
      </c>
      <c r="F49">
        <v>2</v>
      </c>
      <c r="G49">
        <v>2</v>
      </c>
    </row>
    <row r="50" spans="1:7" x14ac:dyDescent="0.25">
      <c r="A50">
        <v>67</v>
      </c>
      <c r="B50" t="s">
        <v>382</v>
      </c>
      <c r="C50" t="s">
        <v>657</v>
      </c>
      <c r="D50" s="10">
        <v>3</v>
      </c>
      <c r="E50" s="10">
        <v>0.87</v>
      </c>
      <c r="F50">
        <v>2</v>
      </c>
      <c r="G50">
        <v>2</v>
      </c>
    </row>
    <row r="51" spans="1:7" x14ac:dyDescent="0.25">
      <c r="A51">
        <v>68</v>
      </c>
      <c r="B51" t="s">
        <v>383</v>
      </c>
      <c r="C51" t="s">
        <v>887</v>
      </c>
      <c r="D51" s="10">
        <v>2.78</v>
      </c>
      <c r="E51" s="10">
        <v>0.83</v>
      </c>
      <c r="F51">
        <v>2</v>
      </c>
      <c r="G51">
        <v>2</v>
      </c>
    </row>
    <row r="52" spans="1:7" x14ac:dyDescent="0.25">
      <c r="A52">
        <v>69</v>
      </c>
      <c r="B52" t="s">
        <v>384</v>
      </c>
      <c r="C52" t="s">
        <v>658</v>
      </c>
      <c r="D52" s="10">
        <v>2.56</v>
      </c>
      <c r="E52" s="10">
        <v>1.01</v>
      </c>
      <c r="F52">
        <v>2</v>
      </c>
      <c r="G52">
        <v>2</v>
      </c>
    </row>
    <row r="53" spans="1:7" x14ac:dyDescent="0.25">
      <c r="A53">
        <v>70</v>
      </c>
      <c r="B53" t="s">
        <v>385</v>
      </c>
      <c r="C53" t="s">
        <v>888</v>
      </c>
      <c r="D53" s="10">
        <v>3.44</v>
      </c>
      <c r="E53" s="10">
        <v>0.73</v>
      </c>
      <c r="F53">
        <v>2</v>
      </c>
      <c r="G53">
        <v>2</v>
      </c>
    </row>
    <row r="54" spans="1:7" x14ac:dyDescent="0.25">
      <c r="A54">
        <v>72</v>
      </c>
      <c r="B54" t="s">
        <v>386</v>
      </c>
      <c r="C54" t="s">
        <v>659</v>
      </c>
      <c r="D54" s="10">
        <v>4.33</v>
      </c>
      <c r="E54" s="10">
        <v>0.71</v>
      </c>
      <c r="F54">
        <v>2</v>
      </c>
      <c r="G54">
        <v>2</v>
      </c>
    </row>
    <row r="55" spans="1:7" x14ac:dyDescent="0.25">
      <c r="A55">
        <v>75</v>
      </c>
      <c r="B55" t="s">
        <v>387</v>
      </c>
      <c r="C55" t="s">
        <v>660</v>
      </c>
      <c r="D55" s="10">
        <v>3.11</v>
      </c>
      <c r="E55" s="10">
        <v>1.05</v>
      </c>
      <c r="F55">
        <v>2</v>
      </c>
      <c r="G55">
        <v>2</v>
      </c>
    </row>
    <row r="56" spans="1:7" x14ac:dyDescent="0.25">
      <c r="A56">
        <v>80</v>
      </c>
      <c r="B56" t="s">
        <v>388</v>
      </c>
      <c r="C56" t="s">
        <v>661</v>
      </c>
      <c r="D56" s="10">
        <v>3.44</v>
      </c>
      <c r="E56" s="10">
        <v>1.01</v>
      </c>
      <c r="F56">
        <v>2</v>
      </c>
      <c r="G56">
        <v>2</v>
      </c>
    </row>
    <row r="57" spans="1:7" x14ac:dyDescent="0.25">
      <c r="A57">
        <v>81</v>
      </c>
      <c r="B57" t="s">
        <v>222</v>
      </c>
      <c r="C57" t="s">
        <v>793</v>
      </c>
      <c r="D57" s="10">
        <v>2.56</v>
      </c>
      <c r="E57" s="10">
        <v>0.88</v>
      </c>
      <c r="F57">
        <v>2</v>
      </c>
      <c r="G57">
        <v>2</v>
      </c>
    </row>
    <row r="58" spans="1:7" x14ac:dyDescent="0.25">
      <c r="A58">
        <v>83</v>
      </c>
      <c r="B58" t="s">
        <v>389</v>
      </c>
      <c r="C58" t="s">
        <v>662</v>
      </c>
      <c r="D58" s="10">
        <v>3.89</v>
      </c>
      <c r="E58" s="10">
        <v>0.78</v>
      </c>
      <c r="F58">
        <v>2</v>
      </c>
      <c r="G58">
        <v>2</v>
      </c>
    </row>
    <row r="59" spans="1:7" x14ac:dyDescent="0.25">
      <c r="A59">
        <v>90</v>
      </c>
      <c r="B59" t="s">
        <v>390</v>
      </c>
      <c r="C59" t="s">
        <v>889</v>
      </c>
      <c r="D59" s="10">
        <v>3.78</v>
      </c>
      <c r="E59" s="10">
        <v>1.2</v>
      </c>
      <c r="F59">
        <v>2</v>
      </c>
      <c r="G59">
        <v>2</v>
      </c>
    </row>
    <row r="60" spans="1:7" x14ac:dyDescent="0.25">
      <c r="A60">
        <v>92</v>
      </c>
      <c r="B60" t="s">
        <v>68</v>
      </c>
      <c r="C60" t="s">
        <v>890</v>
      </c>
      <c r="D60" s="10">
        <v>2.89</v>
      </c>
      <c r="E60" s="10">
        <v>0.93</v>
      </c>
      <c r="F60">
        <v>2</v>
      </c>
      <c r="G60">
        <v>2</v>
      </c>
    </row>
    <row r="61" spans="1:7" x14ac:dyDescent="0.25">
      <c r="A61">
        <v>95</v>
      </c>
      <c r="B61" t="s">
        <v>392</v>
      </c>
      <c r="C61" t="s">
        <v>663</v>
      </c>
      <c r="D61" s="10">
        <v>3.44</v>
      </c>
      <c r="E61" s="10">
        <v>0.73</v>
      </c>
      <c r="F61">
        <v>2</v>
      </c>
      <c r="G61">
        <v>2</v>
      </c>
    </row>
    <row r="62" spans="1:7" x14ac:dyDescent="0.25">
      <c r="A62">
        <v>98</v>
      </c>
      <c r="B62" t="s">
        <v>393</v>
      </c>
      <c r="C62" t="s">
        <v>891</v>
      </c>
      <c r="D62" s="10">
        <v>3.44</v>
      </c>
      <c r="E62" s="10">
        <v>0.53</v>
      </c>
      <c r="F62">
        <v>2</v>
      </c>
      <c r="G62">
        <v>2</v>
      </c>
    </row>
    <row r="63" spans="1:7" x14ac:dyDescent="0.25">
      <c r="A63">
        <v>109</v>
      </c>
      <c r="B63" t="s">
        <v>394</v>
      </c>
      <c r="C63" t="s">
        <v>892</v>
      </c>
      <c r="D63" s="10">
        <v>2.78</v>
      </c>
      <c r="E63" s="10">
        <v>0.83</v>
      </c>
      <c r="F63">
        <v>2</v>
      </c>
      <c r="G63">
        <v>2</v>
      </c>
    </row>
    <row r="64" spans="1:7" x14ac:dyDescent="0.25">
      <c r="A64">
        <v>110</v>
      </c>
      <c r="B64" t="s">
        <v>395</v>
      </c>
      <c r="C64" t="s">
        <v>798</v>
      </c>
      <c r="D64" s="10">
        <v>3</v>
      </c>
      <c r="E64" s="10">
        <v>0.71</v>
      </c>
      <c r="F64">
        <v>2</v>
      </c>
      <c r="G64">
        <v>2</v>
      </c>
    </row>
    <row r="65" spans="1:7" x14ac:dyDescent="0.25">
      <c r="A65">
        <v>111</v>
      </c>
      <c r="B65" t="s">
        <v>396</v>
      </c>
      <c r="C65" t="s">
        <v>894</v>
      </c>
      <c r="D65" s="10">
        <v>3.67</v>
      </c>
      <c r="E65" s="10">
        <v>0.87</v>
      </c>
      <c r="F65">
        <v>2</v>
      </c>
      <c r="G65">
        <v>2</v>
      </c>
    </row>
    <row r="66" spans="1:7" x14ac:dyDescent="0.25">
      <c r="A66">
        <v>114</v>
      </c>
      <c r="B66" t="s">
        <v>398</v>
      </c>
      <c r="C66" t="s">
        <v>895</v>
      </c>
      <c r="D66" s="10">
        <v>2.44</v>
      </c>
      <c r="E66" s="10">
        <v>0.73</v>
      </c>
      <c r="F66">
        <v>2</v>
      </c>
      <c r="G66">
        <v>2</v>
      </c>
    </row>
    <row r="67" spans="1:7" x14ac:dyDescent="0.25">
      <c r="A67">
        <v>116</v>
      </c>
      <c r="B67" t="s">
        <v>280</v>
      </c>
      <c r="C67" t="s">
        <v>783</v>
      </c>
      <c r="D67" s="10">
        <v>2.67</v>
      </c>
      <c r="E67" s="10">
        <v>0.87</v>
      </c>
      <c r="F67">
        <v>2</v>
      </c>
      <c r="G67">
        <v>2</v>
      </c>
    </row>
    <row r="68" spans="1:7" x14ac:dyDescent="0.25">
      <c r="A68">
        <v>120</v>
      </c>
      <c r="B68" t="s">
        <v>399</v>
      </c>
      <c r="C68" t="s">
        <v>896</v>
      </c>
      <c r="D68" s="10">
        <v>3</v>
      </c>
      <c r="E68" s="10">
        <v>1.1200000000000001</v>
      </c>
      <c r="F68">
        <v>2</v>
      </c>
      <c r="G68">
        <v>2</v>
      </c>
    </row>
    <row r="69" spans="1:7" x14ac:dyDescent="0.25">
      <c r="A69">
        <v>121</v>
      </c>
      <c r="B69" t="s">
        <v>217</v>
      </c>
      <c r="C69" t="s">
        <v>603</v>
      </c>
      <c r="D69" s="10">
        <v>3.89</v>
      </c>
      <c r="E69" s="10">
        <v>0.78</v>
      </c>
      <c r="F69">
        <v>2</v>
      </c>
      <c r="G69">
        <v>2</v>
      </c>
    </row>
    <row r="70" spans="1:7" x14ac:dyDescent="0.25">
      <c r="A70">
        <v>122</v>
      </c>
      <c r="B70" t="s">
        <v>400</v>
      </c>
      <c r="C70" t="s">
        <v>897</v>
      </c>
      <c r="D70" s="10">
        <v>2</v>
      </c>
      <c r="E70" s="10">
        <v>0.5</v>
      </c>
      <c r="F70">
        <v>2</v>
      </c>
      <c r="G70">
        <v>2</v>
      </c>
    </row>
    <row r="71" spans="1:7" x14ac:dyDescent="0.25">
      <c r="A71">
        <v>123</v>
      </c>
      <c r="B71" t="s">
        <v>401</v>
      </c>
      <c r="C71" t="s">
        <v>664</v>
      </c>
      <c r="D71" s="10">
        <v>3.89</v>
      </c>
      <c r="E71" s="10">
        <v>0.6</v>
      </c>
      <c r="F71">
        <v>2</v>
      </c>
      <c r="G71">
        <v>2</v>
      </c>
    </row>
    <row r="72" spans="1:7" x14ac:dyDescent="0.25">
      <c r="A72">
        <v>124</v>
      </c>
      <c r="B72" t="s">
        <v>402</v>
      </c>
      <c r="C72" t="s">
        <v>850</v>
      </c>
      <c r="D72" s="10">
        <v>2.67</v>
      </c>
      <c r="E72" s="10">
        <v>0.71</v>
      </c>
      <c r="F72">
        <v>2</v>
      </c>
      <c r="G72">
        <v>2</v>
      </c>
    </row>
    <row r="73" spans="1:7" x14ac:dyDescent="0.25">
      <c r="A73">
        <v>129</v>
      </c>
      <c r="B73" t="s">
        <v>300</v>
      </c>
      <c r="C73" t="s">
        <v>665</v>
      </c>
      <c r="D73" s="10">
        <v>2.44</v>
      </c>
      <c r="E73" s="10">
        <v>0.73</v>
      </c>
      <c r="F73">
        <v>2</v>
      </c>
      <c r="G73">
        <v>2</v>
      </c>
    </row>
    <row r="74" spans="1:7" x14ac:dyDescent="0.25">
      <c r="A74">
        <v>132</v>
      </c>
      <c r="B74" t="s">
        <v>404</v>
      </c>
      <c r="C74" t="s">
        <v>666</v>
      </c>
      <c r="D74" s="10">
        <v>4.1100000000000003</v>
      </c>
      <c r="E74" s="10">
        <v>0.6</v>
      </c>
      <c r="F74">
        <v>2</v>
      </c>
      <c r="G74">
        <v>2</v>
      </c>
    </row>
    <row r="75" spans="1:7" x14ac:dyDescent="0.25">
      <c r="A75">
        <v>133</v>
      </c>
      <c r="B75" t="s">
        <v>405</v>
      </c>
      <c r="C75" t="s">
        <v>898</v>
      </c>
      <c r="D75" s="10">
        <v>3.11</v>
      </c>
      <c r="E75" s="10">
        <v>0.78</v>
      </c>
      <c r="F75">
        <v>2</v>
      </c>
      <c r="G75">
        <v>2</v>
      </c>
    </row>
    <row r="76" spans="1:7" x14ac:dyDescent="0.25">
      <c r="A76">
        <v>135</v>
      </c>
      <c r="B76" t="s">
        <v>406</v>
      </c>
      <c r="C76" t="s">
        <v>667</v>
      </c>
      <c r="D76" s="10">
        <v>3</v>
      </c>
      <c r="E76" s="10">
        <v>1.1200000000000001</v>
      </c>
      <c r="F76">
        <v>2</v>
      </c>
      <c r="G76">
        <v>2</v>
      </c>
    </row>
    <row r="77" spans="1:7" x14ac:dyDescent="0.25">
      <c r="A77">
        <v>136</v>
      </c>
      <c r="B77" t="s">
        <v>407</v>
      </c>
      <c r="C77" t="s">
        <v>899</v>
      </c>
      <c r="D77" s="10">
        <v>3.56</v>
      </c>
      <c r="E77" s="10">
        <v>0.53</v>
      </c>
      <c r="F77">
        <v>2</v>
      </c>
      <c r="G77">
        <v>2</v>
      </c>
    </row>
    <row r="78" spans="1:7" x14ac:dyDescent="0.25">
      <c r="A78">
        <v>1</v>
      </c>
      <c r="B78" t="s">
        <v>341</v>
      </c>
      <c r="C78" t="s">
        <v>900</v>
      </c>
      <c r="D78" s="10">
        <v>4</v>
      </c>
      <c r="E78" s="10">
        <v>1.1200000000000001</v>
      </c>
      <c r="F78">
        <v>2</v>
      </c>
      <c r="G78" s="1">
        <v>1</v>
      </c>
    </row>
    <row r="80" spans="1:7" x14ac:dyDescent="0.25">
      <c r="B80" s="1" t="s">
        <v>580</v>
      </c>
      <c r="C80" s="1" t="s">
        <v>560</v>
      </c>
      <c r="D80" s="10">
        <f xml:space="preserve"> AVERAGE(D81:D95)</f>
        <v>3.6819999999999999</v>
      </c>
      <c r="E80" s="10">
        <f xml:space="preserve"> AVERAGE(E81:E95)</f>
        <v>0.94733333333333314</v>
      </c>
      <c r="F80">
        <v>3</v>
      </c>
      <c r="G80">
        <v>3</v>
      </c>
    </row>
    <row r="81" spans="1:7" x14ac:dyDescent="0.25">
      <c r="A81">
        <v>11</v>
      </c>
      <c r="B81" t="s">
        <v>409</v>
      </c>
      <c r="C81" t="s">
        <v>901</v>
      </c>
      <c r="D81" s="10">
        <v>4.67</v>
      </c>
      <c r="E81" s="10">
        <v>0.5</v>
      </c>
      <c r="F81">
        <v>3</v>
      </c>
      <c r="G81">
        <v>3</v>
      </c>
    </row>
    <row r="82" spans="1:7" x14ac:dyDescent="0.25">
      <c r="A82">
        <v>21</v>
      </c>
      <c r="B82" t="s">
        <v>167</v>
      </c>
      <c r="C82" t="s">
        <v>814</v>
      </c>
      <c r="D82" s="10">
        <v>3.44</v>
      </c>
      <c r="E82" s="10">
        <v>1.33</v>
      </c>
      <c r="F82">
        <v>3</v>
      </c>
      <c r="G82">
        <v>3</v>
      </c>
    </row>
    <row r="83" spans="1:7" x14ac:dyDescent="0.25">
      <c r="A83">
        <v>26</v>
      </c>
      <c r="B83" t="s">
        <v>903</v>
      </c>
      <c r="C83" t="s">
        <v>902</v>
      </c>
      <c r="D83" s="10">
        <v>2.78</v>
      </c>
      <c r="E83" s="10">
        <v>0.83</v>
      </c>
      <c r="F83">
        <v>3</v>
      </c>
      <c r="G83">
        <v>3</v>
      </c>
    </row>
    <row r="84" spans="1:7" x14ac:dyDescent="0.25">
      <c r="A84">
        <v>29</v>
      </c>
      <c r="B84" t="s">
        <v>410</v>
      </c>
      <c r="C84" t="s">
        <v>904</v>
      </c>
      <c r="D84" s="10">
        <v>4.67</v>
      </c>
      <c r="E84" s="10">
        <v>0.5</v>
      </c>
      <c r="F84">
        <v>3</v>
      </c>
      <c r="G84">
        <v>3</v>
      </c>
    </row>
    <row r="85" spans="1:7" x14ac:dyDescent="0.25">
      <c r="A85">
        <v>41</v>
      </c>
      <c r="B85" t="s">
        <v>412</v>
      </c>
      <c r="C85" t="s">
        <v>905</v>
      </c>
      <c r="D85" s="10">
        <v>3.67</v>
      </c>
      <c r="E85" s="10">
        <v>1.32</v>
      </c>
      <c r="F85">
        <v>3</v>
      </c>
      <c r="G85">
        <v>3</v>
      </c>
    </row>
    <row r="86" spans="1:7" x14ac:dyDescent="0.25">
      <c r="A86">
        <v>43</v>
      </c>
      <c r="B86" t="s">
        <v>34</v>
      </c>
      <c r="C86" t="s">
        <v>906</v>
      </c>
      <c r="D86" s="10">
        <v>3.11</v>
      </c>
      <c r="E86" s="10">
        <v>1.27</v>
      </c>
      <c r="F86">
        <v>3</v>
      </c>
      <c r="G86">
        <v>3</v>
      </c>
    </row>
    <row r="87" spans="1:7" x14ac:dyDescent="0.25">
      <c r="A87">
        <v>49</v>
      </c>
      <c r="B87" t="s">
        <v>414</v>
      </c>
      <c r="C87" t="s">
        <v>907</v>
      </c>
      <c r="D87" s="10">
        <v>3.67</v>
      </c>
      <c r="E87" s="10">
        <v>0.87</v>
      </c>
      <c r="F87">
        <v>3</v>
      </c>
      <c r="G87">
        <v>3</v>
      </c>
    </row>
    <row r="88" spans="1:7" x14ac:dyDescent="0.25">
      <c r="A88">
        <v>66</v>
      </c>
      <c r="B88" t="s">
        <v>416</v>
      </c>
      <c r="C88" t="s">
        <v>668</v>
      </c>
      <c r="D88" s="10">
        <v>3.89</v>
      </c>
      <c r="E88" s="10">
        <v>1.17</v>
      </c>
      <c r="F88">
        <v>3</v>
      </c>
      <c r="G88">
        <v>3</v>
      </c>
    </row>
    <row r="89" spans="1:7" x14ac:dyDescent="0.25">
      <c r="A89">
        <v>74</v>
      </c>
      <c r="B89" t="s">
        <v>417</v>
      </c>
      <c r="C89" t="s">
        <v>669</v>
      </c>
      <c r="D89" s="10">
        <v>3.22</v>
      </c>
      <c r="E89" s="10">
        <v>0.83</v>
      </c>
      <c r="F89">
        <v>3</v>
      </c>
      <c r="G89">
        <v>3</v>
      </c>
    </row>
    <row r="90" spans="1:7" x14ac:dyDescent="0.25">
      <c r="A90">
        <v>86</v>
      </c>
      <c r="B90" t="s">
        <v>420</v>
      </c>
      <c r="C90" t="s">
        <v>834</v>
      </c>
      <c r="D90" s="10">
        <v>2</v>
      </c>
      <c r="E90" s="10">
        <v>0.71</v>
      </c>
      <c r="F90">
        <v>3</v>
      </c>
      <c r="G90">
        <v>3</v>
      </c>
    </row>
    <row r="91" spans="1:7" x14ac:dyDescent="0.25">
      <c r="A91">
        <v>91</v>
      </c>
      <c r="B91" t="s">
        <v>166</v>
      </c>
      <c r="C91" t="s">
        <v>933</v>
      </c>
      <c r="D91" s="10">
        <v>4</v>
      </c>
      <c r="E91" s="10">
        <v>1.32</v>
      </c>
      <c r="F91">
        <v>3</v>
      </c>
      <c r="G91">
        <v>3</v>
      </c>
    </row>
    <row r="92" spans="1:7" x14ac:dyDescent="0.25">
      <c r="A92">
        <v>97</v>
      </c>
      <c r="B92" t="s">
        <v>421</v>
      </c>
      <c r="C92" t="s">
        <v>908</v>
      </c>
      <c r="D92" s="10">
        <v>4</v>
      </c>
      <c r="E92" s="10">
        <v>0.87</v>
      </c>
      <c r="F92">
        <v>3</v>
      </c>
      <c r="G92">
        <v>3</v>
      </c>
    </row>
    <row r="93" spans="1:7" x14ac:dyDescent="0.25">
      <c r="A93">
        <v>106</v>
      </c>
      <c r="B93" t="s">
        <v>158</v>
      </c>
      <c r="C93" t="s">
        <v>909</v>
      </c>
      <c r="D93" s="10">
        <v>3.67</v>
      </c>
      <c r="E93" s="10">
        <v>1.41</v>
      </c>
      <c r="F93">
        <v>3</v>
      </c>
      <c r="G93">
        <v>3</v>
      </c>
    </row>
    <row r="94" spans="1:7" x14ac:dyDescent="0.25">
      <c r="A94">
        <v>127</v>
      </c>
      <c r="B94" t="s">
        <v>274</v>
      </c>
      <c r="C94" t="s">
        <v>817</v>
      </c>
      <c r="D94" s="10">
        <v>4.1100000000000003</v>
      </c>
      <c r="E94" s="10">
        <v>0.78</v>
      </c>
      <c r="F94">
        <v>3</v>
      </c>
      <c r="G94">
        <v>3</v>
      </c>
    </row>
    <row r="95" spans="1:7" x14ac:dyDescent="0.25">
      <c r="A95">
        <v>130</v>
      </c>
      <c r="B95" t="s">
        <v>422</v>
      </c>
      <c r="C95" t="s">
        <v>670</v>
      </c>
      <c r="D95" s="10">
        <v>4.33</v>
      </c>
      <c r="E95" s="10">
        <v>0.5</v>
      </c>
      <c r="F95">
        <v>3</v>
      </c>
      <c r="G95">
        <v>3</v>
      </c>
    </row>
    <row r="96" spans="1:7" x14ac:dyDescent="0.25">
      <c r="A96">
        <v>13</v>
      </c>
      <c r="B96" t="s">
        <v>23</v>
      </c>
      <c r="C96" t="s">
        <v>910</v>
      </c>
      <c r="D96" s="10">
        <v>3.67</v>
      </c>
      <c r="E96" s="10">
        <v>0.71</v>
      </c>
      <c r="F96">
        <v>3</v>
      </c>
      <c r="G96" s="1">
        <v>1</v>
      </c>
    </row>
    <row r="97" spans="1:7" x14ac:dyDescent="0.25">
      <c r="A97">
        <v>94</v>
      </c>
      <c r="B97" t="s">
        <v>391</v>
      </c>
      <c r="C97" t="s">
        <v>911</v>
      </c>
      <c r="D97" s="10">
        <v>3.44</v>
      </c>
      <c r="E97" s="10">
        <v>0.73</v>
      </c>
      <c r="F97">
        <v>3</v>
      </c>
      <c r="G97" s="1">
        <v>2</v>
      </c>
    </row>
    <row r="98" spans="1:7" x14ac:dyDescent="0.25">
      <c r="A98">
        <v>101</v>
      </c>
      <c r="B98" t="s">
        <v>685</v>
      </c>
      <c r="C98" t="s">
        <v>912</v>
      </c>
      <c r="D98" s="10">
        <v>4.5599999999999996</v>
      </c>
      <c r="E98" s="10">
        <v>0.73</v>
      </c>
      <c r="F98">
        <v>3</v>
      </c>
      <c r="G98" s="1">
        <v>2</v>
      </c>
    </row>
    <row r="99" spans="1:7" x14ac:dyDescent="0.25">
      <c r="A99">
        <v>112</v>
      </c>
      <c r="B99" t="s">
        <v>397</v>
      </c>
      <c r="C99" t="s">
        <v>913</v>
      </c>
      <c r="D99" s="10">
        <v>4</v>
      </c>
      <c r="E99" s="10">
        <v>1.22</v>
      </c>
      <c r="F99">
        <v>3</v>
      </c>
      <c r="G99" s="1">
        <v>2</v>
      </c>
    </row>
    <row r="101" spans="1:7" x14ac:dyDescent="0.25">
      <c r="B101" s="1" t="s">
        <v>576</v>
      </c>
      <c r="C101" s="1" t="s">
        <v>337</v>
      </c>
      <c r="D101" s="10">
        <f xml:space="preserve"> AVERAGE(D102:D129)</f>
        <v>3.4725000000000001</v>
      </c>
      <c r="E101" s="10">
        <f xml:space="preserve"> AVERAGE(E102:E129)</f>
        <v>0.73571428571428588</v>
      </c>
      <c r="F101">
        <v>4</v>
      </c>
      <c r="G101">
        <v>4</v>
      </c>
    </row>
    <row r="102" spans="1:7" x14ac:dyDescent="0.25">
      <c r="A102">
        <v>9</v>
      </c>
      <c r="B102" t="s">
        <v>423</v>
      </c>
      <c r="C102" t="s">
        <v>914</v>
      </c>
      <c r="D102" s="10">
        <v>4.1100000000000003</v>
      </c>
      <c r="E102" s="10">
        <v>0.78</v>
      </c>
      <c r="F102">
        <v>4</v>
      </c>
      <c r="G102">
        <v>4</v>
      </c>
    </row>
    <row r="103" spans="1:7" x14ac:dyDescent="0.25">
      <c r="A103">
        <v>10</v>
      </c>
      <c r="B103" t="s">
        <v>424</v>
      </c>
      <c r="C103" t="s">
        <v>671</v>
      </c>
      <c r="D103" s="10">
        <v>3.78</v>
      </c>
      <c r="E103" s="10">
        <v>0.97</v>
      </c>
      <c r="F103">
        <v>4</v>
      </c>
      <c r="G103">
        <v>4</v>
      </c>
    </row>
    <row r="104" spans="1:7" x14ac:dyDescent="0.25">
      <c r="A104">
        <v>12</v>
      </c>
      <c r="B104" t="s">
        <v>425</v>
      </c>
      <c r="C104" t="s">
        <v>936</v>
      </c>
      <c r="D104" s="10">
        <v>4</v>
      </c>
      <c r="E104" s="10">
        <v>0.71</v>
      </c>
      <c r="F104">
        <v>4</v>
      </c>
      <c r="G104">
        <v>4</v>
      </c>
    </row>
    <row r="105" spans="1:7" x14ac:dyDescent="0.25">
      <c r="A105">
        <v>15</v>
      </c>
      <c r="B105" t="s">
        <v>426</v>
      </c>
      <c r="C105" t="s">
        <v>672</v>
      </c>
      <c r="D105" s="10">
        <v>2.67</v>
      </c>
      <c r="E105" s="10">
        <v>0.5</v>
      </c>
      <c r="F105">
        <v>4</v>
      </c>
      <c r="G105">
        <v>4</v>
      </c>
    </row>
    <row r="106" spans="1:7" x14ac:dyDescent="0.25">
      <c r="A106">
        <v>27</v>
      </c>
      <c r="B106" t="s">
        <v>427</v>
      </c>
      <c r="C106" t="s">
        <v>852</v>
      </c>
      <c r="D106" s="10">
        <v>3</v>
      </c>
      <c r="E106" s="10">
        <v>0.71</v>
      </c>
      <c r="F106">
        <v>4</v>
      </c>
      <c r="G106">
        <v>4</v>
      </c>
    </row>
    <row r="107" spans="1:7" x14ac:dyDescent="0.25">
      <c r="A107">
        <v>31</v>
      </c>
      <c r="B107" t="s">
        <v>428</v>
      </c>
      <c r="C107" t="s">
        <v>915</v>
      </c>
      <c r="D107" s="10">
        <v>3.44</v>
      </c>
      <c r="E107" s="10">
        <v>0.73</v>
      </c>
      <c r="F107">
        <v>4</v>
      </c>
      <c r="G107">
        <v>4</v>
      </c>
    </row>
    <row r="108" spans="1:7" x14ac:dyDescent="0.25">
      <c r="A108">
        <v>33</v>
      </c>
      <c r="B108" t="s">
        <v>429</v>
      </c>
      <c r="C108" t="s">
        <v>673</v>
      </c>
      <c r="D108" s="10">
        <v>3.22</v>
      </c>
      <c r="E108" s="10">
        <v>0.97</v>
      </c>
      <c r="F108">
        <v>4</v>
      </c>
      <c r="G108">
        <v>4</v>
      </c>
    </row>
    <row r="109" spans="1:7" x14ac:dyDescent="0.25">
      <c r="A109">
        <v>37</v>
      </c>
      <c r="B109" t="s">
        <v>430</v>
      </c>
      <c r="C109" t="s">
        <v>674</v>
      </c>
      <c r="D109" s="10">
        <v>4.22</v>
      </c>
      <c r="E109" s="10">
        <v>0.67</v>
      </c>
      <c r="F109">
        <v>4</v>
      </c>
      <c r="G109">
        <v>4</v>
      </c>
    </row>
    <row r="110" spans="1:7" x14ac:dyDescent="0.25">
      <c r="A110">
        <v>44</v>
      </c>
      <c r="B110" t="s">
        <v>261</v>
      </c>
      <c r="C110" t="s">
        <v>620</v>
      </c>
      <c r="D110" s="10">
        <v>3.78</v>
      </c>
      <c r="E110" s="10">
        <v>0.67</v>
      </c>
      <c r="F110">
        <v>4</v>
      </c>
      <c r="G110">
        <v>4</v>
      </c>
    </row>
    <row r="111" spans="1:7" x14ac:dyDescent="0.25">
      <c r="A111">
        <v>54</v>
      </c>
      <c r="B111" t="s">
        <v>431</v>
      </c>
      <c r="C111" t="s">
        <v>916</v>
      </c>
      <c r="D111" s="10">
        <v>2.78</v>
      </c>
      <c r="E111" s="10">
        <v>0.97</v>
      </c>
      <c r="F111">
        <v>4</v>
      </c>
      <c r="G111">
        <v>4</v>
      </c>
    </row>
    <row r="112" spans="1:7" x14ac:dyDescent="0.25">
      <c r="A112">
        <v>55</v>
      </c>
      <c r="B112" t="s">
        <v>432</v>
      </c>
      <c r="C112" t="s">
        <v>917</v>
      </c>
      <c r="D112" s="10">
        <v>3.89</v>
      </c>
      <c r="E112" s="10">
        <v>0.93</v>
      </c>
      <c r="F112">
        <v>4</v>
      </c>
      <c r="G112">
        <v>4</v>
      </c>
    </row>
    <row r="113" spans="1:7" x14ac:dyDescent="0.25">
      <c r="A113">
        <v>56</v>
      </c>
      <c r="B113" t="s">
        <v>433</v>
      </c>
      <c r="C113" t="s">
        <v>675</v>
      </c>
      <c r="D113" s="10">
        <v>3.44</v>
      </c>
      <c r="E113" s="10">
        <v>1.33</v>
      </c>
      <c r="F113">
        <v>4</v>
      </c>
      <c r="G113">
        <v>4</v>
      </c>
    </row>
    <row r="114" spans="1:7" x14ac:dyDescent="0.25">
      <c r="A114">
        <v>58</v>
      </c>
      <c r="B114" t="s">
        <v>434</v>
      </c>
      <c r="C114" t="s">
        <v>676</v>
      </c>
      <c r="D114" s="10">
        <v>3.78</v>
      </c>
      <c r="E114" s="10">
        <v>0.83</v>
      </c>
      <c r="F114">
        <v>4</v>
      </c>
      <c r="G114">
        <v>4</v>
      </c>
    </row>
    <row r="115" spans="1:7" x14ac:dyDescent="0.25">
      <c r="A115">
        <v>85</v>
      </c>
      <c r="B115" t="s">
        <v>436</v>
      </c>
      <c r="C115" t="s">
        <v>631</v>
      </c>
      <c r="D115" s="10">
        <v>3.56</v>
      </c>
      <c r="E115" s="10">
        <v>0.73</v>
      </c>
      <c r="F115">
        <v>4</v>
      </c>
      <c r="G115">
        <v>4</v>
      </c>
    </row>
    <row r="116" spans="1:7" x14ac:dyDescent="0.25">
      <c r="A116">
        <v>88</v>
      </c>
      <c r="B116" t="s">
        <v>437</v>
      </c>
      <c r="C116" t="s">
        <v>677</v>
      </c>
      <c r="D116" s="10">
        <v>4</v>
      </c>
      <c r="E116" s="10">
        <v>0.71</v>
      </c>
      <c r="F116">
        <v>4</v>
      </c>
      <c r="G116">
        <v>4</v>
      </c>
    </row>
    <row r="117" spans="1:7" x14ac:dyDescent="0.25">
      <c r="A117">
        <v>93</v>
      </c>
      <c r="B117" t="s">
        <v>438</v>
      </c>
      <c r="C117" t="s">
        <v>678</v>
      </c>
      <c r="D117" s="10">
        <v>2.44</v>
      </c>
      <c r="E117" s="10">
        <v>0.53</v>
      </c>
      <c r="F117">
        <v>4</v>
      </c>
      <c r="G117">
        <v>4</v>
      </c>
    </row>
    <row r="118" spans="1:7" x14ac:dyDescent="0.25">
      <c r="A118">
        <v>99</v>
      </c>
      <c r="B118" t="s">
        <v>439</v>
      </c>
      <c r="C118" t="s">
        <v>679</v>
      </c>
      <c r="D118" s="10">
        <v>4</v>
      </c>
      <c r="E118" s="10">
        <v>0.71</v>
      </c>
      <c r="F118">
        <v>4</v>
      </c>
      <c r="G118">
        <v>4</v>
      </c>
    </row>
    <row r="119" spans="1:7" x14ac:dyDescent="0.25">
      <c r="A119">
        <v>100</v>
      </c>
      <c r="B119" t="s">
        <v>440</v>
      </c>
      <c r="C119" t="s">
        <v>918</v>
      </c>
      <c r="D119" s="10">
        <v>3</v>
      </c>
      <c r="E119" s="10">
        <v>0.71</v>
      </c>
      <c r="F119">
        <v>4</v>
      </c>
      <c r="G119">
        <v>4</v>
      </c>
    </row>
    <row r="120" spans="1:7" x14ac:dyDescent="0.25">
      <c r="A120">
        <v>103</v>
      </c>
      <c r="B120" t="s">
        <v>258</v>
      </c>
      <c r="C120" t="s">
        <v>821</v>
      </c>
      <c r="D120" s="10">
        <v>3.67</v>
      </c>
      <c r="E120" s="10">
        <v>1</v>
      </c>
      <c r="F120">
        <v>4</v>
      </c>
      <c r="G120">
        <v>4</v>
      </c>
    </row>
    <row r="121" spans="1:7" x14ac:dyDescent="0.25">
      <c r="A121">
        <v>104</v>
      </c>
      <c r="B121" t="s">
        <v>441</v>
      </c>
      <c r="C121" t="s">
        <v>919</v>
      </c>
      <c r="D121" s="10">
        <v>3.33</v>
      </c>
      <c r="E121" s="10">
        <v>0.5</v>
      </c>
      <c r="F121">
        <v>4</v>
      </c>
      <c r="G121">
        <v>4</v>
      </c>
    </row>
    <row r="122" spans="1:7" x14ac:dyDescent="0.25">
      <c r="A122">
        <v>108</v>
      </c>
      <c r="B122" t="s">
        <v>442</v>
      </c>
      <c r="C122" t="s">
        <v>921</v>
      </c>
      <c r="D122" s="10">
        <v>2.56</v>
      </c>
      <c r="E122" s="10">
        <v>0.53</v>
      </c>
      <c r="F122">
        <v>4</v>
      </c>
      <c r="G122">
        <v>4</v>
      </c>
    </row>
    <row r="123" spans="1:7" x14ac:dyDescent="0.25">
      <c r="A123">
        <v>113</v>
      </c>
      <c r="B123" t="s">
        <v>443</v>
      </c>
      <c r="C123" t="s">
        <v>680</v>
      </c>
      <c r="D123" s="10">
        <v>4.5599999999999996</v>
      </c>
      <c r="E123" s="10">
        <v>0.53</v>
      </c>
      <c r="F123">
        <v>4</v>
      </c>
      <c r="G123">
        <v>4</v>
      </c>
    </row>
    <row r="124" spans="1:7" x14ac:dyDescent="0.25">
      <c r="A124">
        <v>117</v>
      </c>
      <c r="B124" t="s">
        <v>249</v>
      </c>
      <c r="C124" t="s">
        <v>608</v>
      </c>
      <c r="D124" s="10">
        <v>2.56</v>
      </c>
      <c r="E124" s="10">
        <v>0.73</v>
      </c>
      <c r="F124">
        <v>4</v>
      </c>
      <c r="G124">
        <v>4</v>
      </c>
    </row>
    <row r="125" spans="1:7" x14ac:dyDescent="0.25">
      <c r="A125">
        <v>118</v>
      </c>
      <c r="B125" t="s">
        <v>445</v>
      </c>
      <c r="C125" t="s">
        <v>681</v>
      </c>
      <c r="D125" s="10">
        <v>4</v>
      </c>
      <c r="E125" s="10">
        <v>0.5</v>
      </c>
      <c r="F125">
        <v>4</v>
      </c>
      <c r="G125">
        <v>4</v>
      </c>
    </row>
    <row r="126" spans="1:7" x14ac:dyDescent="0.25">
      <c r="A126">
        <v>119</v>
      </c>
      <c r="B126" t="s">
        <v>446</v>
      </c>
      <c r="C126" t="s">
        <v>934</v>
      </c>
      <c r="D126" s="10">
        <v>4</v>
      </c>
      <c r="E126" s="10">
        <v>0.71</v>
      </c>
      <c r="F126">
        <v>4</v>
      </c>
      <c r="G126">
        <v>4</v>
      </c>
    </row>
    <row r="127" spans="1:7" x14ac:dyDescent="0.25">
      <c r="A127">
        <v>128</v>
      </c>
      <c r="B127" t="s">
        <v>447</v>
      </c>
      <c r="C127" t="s">
        <v>922</v>
      </c>
      <c r="D127" s="10">
        <v>2.67</v>
      </c>
      <c r="E127" s="10">
        <v>0.71</v>
      </c>
      <c r="F127">
        <v>4</v>
      </c>
      <c r="G127">
        <v>4</v>
      </c>
    </row>
    <row r="128" spans="1:7" x14ac:dyDescent="0.25">
      <c r="A128">
        <v>131</v>
      </c>
      <c r="B128" t="s">
        <v>448</v>
      </c>
      <c r="C128" t="s">
        <v>682</v>
      </c>
      <c r="D128" s="10">
        <v>3.44</v>
      </c>
      <c r="E128" s="10">
        <v>0.73</v>
      </c>
      <c r="F128">
        <v>4</v>
      </c>
      <c r="G128">
        <v>4</v>
      </c>
    </row>
    <row r="129" spans="1:7" x14ac:dyDescent="0.25">
      <c r="A129">
        <v>134</v>
      </c>
      <c r="B129" t="s">
        <v>251</v>
      </c>
      <c r="C129" t="s">
        <v>822</v>
      </c>
      <c r="D129" s="10">
        <v>3.33</v>
      </c>
      <c r="E129" s="10">
        <v>0.5</v>
      </c>
      <c r="F129">
        <v>4</v>
      </c>
      <c r="G129">
        <v>4</v>
      </c>
    </row>
    <row r="130" spans="1:7" x14ac:dyDescent="0.25">
      <c r="A130">
        <v>16</v>
      </c>
      <c r="B130" t="s">
        <v>202</v>
      </c>
      <c r="C130" t="s">
        <v>820</v>
      </c>
      <c r="D130" s="10">
        <v>4.1100000000000003</v>
      </c>
      <c r="E130" s="10">
        <v>0.6</v>
      </c>
      <c r="F130">
        <v>4</v>
      </c>
      <c r="G130" s="1">
        <v>1</v>
      </c>
    </row>
    <row r="131" spans="1:7" x14ac:dyDescent="0.25">
      <c r="A131">
        <v>22</v>
      </c>
      <c r="B131" t="s">
        <v>344</v>
      </c>
      <c r="C131" t="s">
        <v>923</v>
      </c>
      <c r="D131" s="10">
        <v>4.4400000000000004</v>
      </c>
      <c r="E131" s="10">
        <v>0.73</v>
      </c>
      <c r="F131">
        <v>4</v>
      </c>
      <c r="G131" s="1">
        <v>1</v>
      </c>
    </row>
    <row r="132" spans="1:7" x14ac:dyDescent="0.25">
      <c r="A132">
        <v>28</v>
      </c>
      <c r="B132" t="s">
        <v>345</v>
      </c>
      <c r="C132" t="s">
        <v>924</v>
      </c>
      <c r="D132" s="10">
        <v>3</v>
      </c>
      <c r="E132" s="10">
        <v>0.71</v>
      </c>
      <c r="F132">
        <v>4</v>
      </c>
      <c r="G132" s="1">
        <v>1</v>
      </c>
    </row>
    <row r="133" spans="1:7" x14ac:dyDescent="0.25">
      <c r="A133">
        <v>52</v>
      </c>
      <c r="B133" t="s">
        <v>259</v>
      </c>
      <c r="C133" t="s">
        <v>925</v>
      </c>
      <c r="D133" s="10">
        <v>4</v>
      </c>
      <c r="E133" s="10">
        <v>0.5</v>
      </c>
      <c r="F133">
        <v>4</v>
      </c>
      <c r="G133" s="1">
        <v>1</v>
      </c>
    </row>
    <row r="134" spans="1:7" x14ac:dyDescent="0.25">
      <c r="A134">
        <v>107</v>
      </c>
      <c r="B134" t="s">
        <v>357</v>
      </c>
      <c r="C134" t="s">
        <v>926</v>
      </c>
      <c r="D134" s="10">
        <v>3.44</v>
      </c>
      <c r="E134" s="10">
        <v>0.88</v>
      </c>
      <c r="F134">
        <v>4</v>
      </c>
      <c r="G134" s="1">
        <v>1</v>
      </c>
    </row>
    <row r="135" spans="1:7" x14ac:dyDescent="0.25">
      <c r="A135">
        <v>126</v>
      </c>
      <c r="B135" t="s">
        <v>403</v>
      </c>
      <c r="C135" t="s">
        <v>927</v>
      </c>
      <c r="D135" s="10">
        <v>4.67</v>
      </c>
      <c r="E135" s="10">
        <v>0.5</v>
      </c>
      <c r="F135">
        <v>4</v>
      </c>
      <c r="G135" s="1">
        <v>2</v>
      </c>
    </row>
    <row r="137" spans="1:7" x14ac:dyDescent="0.25">
      <c r="B137" s="1" t="s">
        <v>573</v>
      </c>
      <c r="C137" s="1" t="s">
        <v>230</v>
      </c>
      <c r="D137" s="10">
        <f xml:space="preserve"> AVERAGE(D138:D142)</f>
        <v>2.9560000000000004</v>
      </c>
      <c r="E137" s="10">
        <f xml:space="preserve"> AVERAGE(E138:E142)</f>
        <v>0.90399999999999991</v>
      </c>
      <c r="F137">
        <v>5</v>
      </c>
    </row>
    <row r="138" spans="1:7" x14ac:dyDescent="0.25">
      <c r="A138">
        <v>76</v>
      </c>
      <c r="B138" t="s">
        <v>351</v>
      </c>
      <c r="C138" t="s">
        <v>935</v>
      </c>
      <c r="D138" s="10">
        <v>2.2200000000000002</v>
      </c>
      <c r="E138" s="10">
        <v>0.67</v>
      </c>
      <c r="F138">
        <v>5</v>
      </c>
      <c r="G138" s="1">
        <v>1</v>
      </c>
    </row>
    <row r="139" spans="1:7" x14ac:dyDescent="0.25">
      <c r="A139">
        <v>4</v>
      </c>
      <c r="B139" t="s">
        <v>408</v>
      </c>
      <c r="C139" t="s">
        <v>928</v>
      </c>
      <c r="D139" s="10">
        <v>1.89</v>
      </c>
      <c r="E139" s="10">
        <v>0.6</v>
      </c>
      <c r="F139">
        <v>5</v>
      </c>
      <c r="G139" s="1">
        <v>3</v>
      </c>
    </row>
    <row r="140" spans="1:7" x14ac:dyDescent="0.25">
      <c r="A140">
        <v>42</v>
      </c>
      <c r="B140" t="s">
        <v>413</v>
      </c>
      <c r="C140" t="s">
        <v>683</v>
      </c>
      <c r="D140" s="10">
        <v>3.78</v>
      </c>
      <c r="E140" s="10">
        <v>0.67</v>
      </c>
      <c r="F140">
        <v>5</v>
      </c>
      <c r="G140" s="1">
        <v>3</v>
      </c>
    </row>
    <row r="141" spans="1:7" x14ac:dyDescent="0.25">
      <c r="A141">
        <v>77</v>
      </c>
      <c r="B141" t="s">
        <v>418</v>
      </c>
      <c r="C141" t="s">
        <v>684</v>
      </c>
      <c r="D141" s="10">
        <v>3.89</v>
      </c>
      <c r="E141" s="10">
        <v>1.36</v>
      </c>
      <c r="F141">
        <v>5</v>
      </c>
      <c r="G141" s="1">
        <v>3</v>
      </c>
    </row>
    <row r="142" spans="1:7" x14ac:dyDescent="0.25">
      <c r="A142">
        <v>78</v>
      </c>
      <c r="B142" t="s">
        <v>419</v>
      </c>
      <c r="C142" t="s">
        <v>635</v>
      </c>
      <c r="D142" s="10">
        <v>3</v>
      </c>
      <c r="E142" s="10">
        <v>1.22</v>
      </c>
      <c r="F142">
        <v>5</v>
      </c>
      <c r="G142" s="1">
        <v>3</v>
      </c>
    </row>
    <row r="144" spans="1:7" x14ac:dyDescent="0.25">
      <c r="B144" s="1" t="s">
        <v>571</v>
      </c>
      <c r="C144" s="1" t="s">
        <v>110</v>
      </c>
      <c r="D144" s="10">
        <f xml:space="preserve"> AVERAGE(D145:D146)</f>
        <v>3.39</v>
      </c>
      <c r="E144" s="10">
        <f xml:space="preserve"> AVERAGE(E145:E146)</f>
        <v>0.82499999999999996</v>
      </c>
      <c r="F144">
        <v>6</v>
      </c>
    </row>
    <row r="145" spans="1:7" x14ac:dyDescent="0.25">
      <c r="A145">
        <v>79</v>
      </c>
      <c r="B145" t="s">
        <v>929</v>
      </c>
      <c r="C145" t="s">
        <v>937</v>
      </c>
      <c r="D145" s="10">
        <v>3.89</v>
      </c>
      <c r="E145" s="10">
        <v>0.6</v>
      </c>
      <c r="F145">
        <v>6</v>
      </c>
      <c r="G145" s="1">
        <v>1</v>
      </c>
    </row>
    <row r="146" spans="1:7" x14ac:dyDescent="0.25">
      <c r="A146">
        <v>115</v>
      </c>
      <c r="B146" t="s">
        <v>444</v>
      </c>
      <c r="C146" t="s">
        <v>930</v>
      </c>
      <c r="D146" s="10">
        <v>2.89</v>
      </c>
      <c r="E146" s="10">
        <v>1.05</v>
      </c>
      <c r="F146">
        <v>6</v>
      </c>
      <c r="G146" s="1">
        <v>4</v>
      </c>
    </row>
    <row r="148" spans="1:7" x14ac:dyDescent="0.25">
      <c r="B148" s="1" t="s">
        <v>572</v>
      </c>
      <c r="C148" s="1" t="s">
        <v>449</v>
      </c>
      <c r="D148" s="10">
        <f xml:space="preserve"> AVERAGE(D149:D150)</f>
        <v>4.1100000000000003</v>
      </c>
      <c r="E148" s="10">
        <f xml:space="preserve"> AVERAGE(E149:E150)</f>
        <v>0.92999999999999994</v>
      </c>
      <c r="F148">
        <v>7</v>
      </c>
    </row>
    <row r="149" spans="1:7" x14ac:dyDescent="0.25">
      <c r="A149">
        <v>40</v>
      </c>
      <c r="B149" t="s">
        <v>411</v>
      </c>
      <c r="C149" t="s">
        <v>931</v>
      </c>
      <c r="D149" s="10">
        <v>3.44</v>
      </c>
      <c r="E149" s="10">
        <v>1.42</v>
      </c>
      <c r="F149">
        <v>7</v>
      </c>
      <c r="G149" s="1">
        <v>3</v>
      </c>
    </row>
    <row r="150" spans="1:7" x14ac:dyDescent="0.25">
      <c r="A150">
        <v>62</v>
      </c>
      <c r="B150" t="s">
        <v>415</v>
      </c>
      <c r="C150" t="s">
        <v>932</v>
      </c>
      <c r="D150" s="10">
        <v>4.78</v>
      </c>
      <c r="E150" s="10">
        <v>0.44</v>
      </c>
      <c r="F150">
        <v>7</v>
      </c>
      <c r="G150" s="1">
        <v>3</v>
      </c>
    </row>
  </sheetData>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3"/>
  <sheetViews>
    <sheetView zoomScaleNormal="100" workbookViewId="0">
      <selection activeCell="D1" sqref="D1:E1048576"/>
    </sheetView>
  </sheetViews>
  <sheetFormatPr defaultRowHeight="15" x14ac:dyDescent="0.25"/>
  <cols>
    <col min="2" max="2" width="36.7109375" customWidth="1"/>
    <col min="3" max="3" width="37.28515625" customWidth="1"/>
    <col min="4" max="4" width="18" style="10" bestFit="1" customWidth="1"/>
    <col min="5" max="5" width="11.7109375" style="10" customWidth="1"/>
    <col min="6" max="6" width="11" customWidth="1"/>
    <col min="7" max="7" width="15.140625" bestFit="1" customWidth="1"/>
  </cols>
  <sheetData>
    <row r="1" spans="1:9" x14ac:dyDescent="0.25">
      <c r="A1" t="s">
        <v>115</v>
      </c>
      <c r="B1" t="s">
        <v>561</v>
      </c>
      <c r="C1" t="s">
        <v>579</v>
      </c>
      <c r="D1" s="10" t="s">
        <v>575</v>
      </c>
      <c r="E1" s="10" t="s">
        <v>1</v>
      </c>
      <c r="F1" t="s">
        <v>116</v>
      </c>
      <c r="G1" t="s">
        <v>231</v>
      </c>
    </row>
    <row r="2" spans="1:9" x14ac:dyDescent="0.25">
      <c r="B2" s="1" t="s">
        <v>571</v>
      </c>
      <c r="C2" s="1" t="s">
        <v>110</v>
      </c>
      <c r="D2" s="10">
        <f xml:space="preserve"> AVERAGE(D3:D8)</f>
        <v>2.3316666666666666</v>
      </c>
      <c r="E2" s="10">
        <f xml:space="preserve"> AVERAGE(E3:E8)</f>
        <v>0.82833333333333325</v>
      </c>
      <c r="F2">
        <v>1</v>
      </c>
      <c r="G2">
        <v>1</v>
      </c>
      <c r="I2" s="8"/>
    </row>
    <row r="3" spans="1:9" x14ac:dyDescent="0.25">
      <c r="A3">
        <v>7</v>
      </c>
      <c r="B3" t="s">
        <v>451</v>
      </c>
      <c r="C3" t="s">
        <v>582</v>
      </c>
      <c r="D3" s="10">
        <v>2.2200000000000002</v>
      </c>
      <c r="E3" s="10">
        <v>0.97</v>
      </c>
      <c r="F3">
        <v>1</v>
      </c>
      <c r="G3">
        <v>1</v>
      </c>
    </row>
    <row r="4" spans="1:9" x14ac:dyDescent="0.25">
      <c r="A4">
        <v>41</v>
      </c>
      <c r="B4" t="s">
        <v>454</v>
      </c>
      <c r="C4" t="s">
        <v>786</v>
      </c>
      <c r="D4" s="10">
        <v>3.78</v>
      </c>
      <c r="E4" s="10">
        <v>1.2</v>
      </c>
      <c r="F4">
        <v>1</v>
      </c>
      <c r="G4">
        <v>1</v>
      </c>
    </row>
    <row r="5" spans="1:9" x14ac:dyDescent="0.25">
      <c r="A5">
        <v>49</v>
      </c>
      <c r="B5" t="s">
        <v>455</v>
      </c>
      <c r="C5" t="s">
        <v>583</v>
      </c>
      <c r="D5" s="10">
        <v>3.33</v>
      </c>
      <c r="E5" s="10">
        <v>1</v>
      </c>
      <c r="F5">
        <v>1</v>
      </c>
      <c r="G5">
        <v>1</v>
      </c>
    </row>
    <row r="6" spans="1:9" x14ac:dyDescent="0.25">
      <c r="A6">
        <v>57</v>
      </c>
      <c r="B6" t="s">
        <v>456</v>
      </c>
      <c r="C6" t="s">
        <v>787</v>
      </c>
      <c r="D6" s="10">
        <v>2.2200000000000002</v>
      </c>
      <c r="E6" s="10">
        <v>0.97</v>
      </c>
      <c r="F6">
        <v>1</v>
      </c>
      <c r="G6">
        <v>1</v>
      </c>
    </row>
    <row r="7" spans="1:9" x14ac:dyDescent="0.25">
      <c r="A7">
        <v>116</v>
      </c>
      <c r="B7" t="s">
        <v>462</v>
      </c>
      <c r="C7" t="s">
        <v>584</v>
      </c>
      <c r="D7" s="10">
        <v>1.33</v>
      </c>
      <c r="E7" s="10">
        <v>0.5</v>
      </c>
      <c r="F7">
        <v>1</v>
      </c>
      <c r="G7">
        <v>1</v>
      </c>
    </row>
    <row r="8" spans="1:9" x14ac:dyDescent="0.25">
      <c r="A8">
        <v>20</v>
      </c>
      <c r="B8" t="s">
        <v>535</v>
      </c>
      <c r="C8" t="s">
        <v>788</v>
      </c>
      <c r="D8" s="10">
        <v>1.1100000000000001</v>
      </c>
      <c r="E8" s="10">
        <v>0.33</v>
      </c>
      <c r="F8">
        <v>1</v>
      </c>
      <c r="G8" s="1">
        <v>5</v>
      </c>
    </row>
    <row r="10" spans="1:9" x14ac:dyDescent="0.25">
      <c r="B10" s="1" t="s">
        <v>565</v>
      </c>
      <c r="C10" s="1" t="s">
        <v>77</v>
      </c>
      <c r="D10" s="10">
        <f xml:space="preserve"> AVERAGE(D11:D56)</f>
        <v>3.0530434782608693</v>
      </c>
      <c r="E10" s="10">
        <f xml:space="preserve"> AVERAGE(E11:E56)</f>
        <v>0.93304347826086964</v>
      </c>
      <c r="F10">
        <v>2</v>
      </c>
      <c r="G10">
        <v>2</v>
      </c>
    </row>
    <row r="11" spans="1:9" x14ac:dyDescent="0.25">
      <c r="A11">
        <v>2</v>
      </c>
      <c r="B11" t="s">
        <v>464</v>
      </c>
      <c r="C11" t="s">
        <v>864</v>
      </c>
      <c r="D11" s="10">
        <v>3</v>
      </c>
      <c r="E11" s="10">
        <v>1.22</v>
      </c>
      <c r="F11">
        <v>2</v>
      </c>
      <c r="G11">
        <v>2</v>
      </c>
    </row>
    <row r="12" spans="1:9" x14ac:dyDescent="0.25">
      <c r="A12">
        <v>3</v>
      </c>
      <c r="B12" t="s">
        <v>465</v>
      </c>
      <c r="C12" t="s">
        <v>585</v>
      </c>
      <c r="D12" s="10">
        <v>3.78</v>
      </c>
      <c r="E12" s="10">
        <v>0.83</v>
      </c>
      <c r="F12">
        <v>2</v>
      </c>
      <c r="G12">
        <v>2</v>
      </c>
    </row>
    <row r="13" spans="1:9" x14ac:dyDescent="0.25">
      <c r="A13">
        <v>5</v>
      </c>
      <c r="B13" t="s">
        <v>377</v>
      </c>
      <c r="C13" t="s">
        <v>586</v>
      </c>
      <c r="D13" s="10">
        <v>3.44</v>
      </c>
      <c r="E13" s="10">
        <v>0.53</v>
      </c>
      <c r="F13">
        <v>2</v>
      </c>
      <c r="G13">
        <v>2</v>
      </c>
    </row>
    <row r="14" spans="1:9" x14ac:dyDescent="0.25">
      <c r="A14">
        <v>9</v>
      </c>
      <c r="B14" t="s">
        <v>466</v>
      </c>
      <c r="C14" t="s">
        <v>789</v>
      </c>
      <c r="D14" s="10">
        <v>2.44</v>
      </c>
      <c r="E14" s="10">
        <v>0.88</v>
      </c>
      <c r="F14">
        <v>2</v>
      </c>
      <c r="G14">
        <v>2</v>
      </c>
    </row>
    <row r="15" spans="1:9" x14ac:dyDescent="0.25">
      <c r="A15">
        <v>11</v>
      </c>
      <c r="B15" t="s">
        <v>467</v>
      </c>
      <c r="C15" t="s">
        <v>587</v>
      </c>
      <c r="D15" s="10">
        <v>2.2200000000000002</v>
      </c>
      <c r="E15" s="10">
        <v>1.86</v>
      </c>
      <c r="F15">
        <v>2</v>
      </c>
      <c r="G15">
        <v>2</v>
      </c>
    </row>
    <row r="16" spans="1:9" x14ac:dyDescent="0.25">
      <c r="A16">
        <v>12</v>
      </c>
      <c r="B16" t="s">
        <v>468</v>
      </c>
      <c r="C16" t="s">
        <v>790</v>
      </c>
      <c r="D16" s="10">
        <v>3.67</v>
      </c>
      <c r="E16" s="10">
        <v>1.32</v>
      </c>
      <c r="F16">
        <v>2</v>
      </c>
      <c r="G16">
        <v>2</v>
      </c>
    </row>
    <row r="17" spans="1:7" x14ac:dyDescent="0.25">
      <c r="A17">
        <v>14</v>
      </c>
      <c r="B17" t="s">
        <v>469</v>
      </c>
      <c r="C17" t="s">
        <v>588</v>
      </c>
      <c r="D17" s="10">
        <v>2.11</v>
      </c>
      <c r="E17" s="10">
        <v>0.78</v>
      </c>
      <c r="F17">
        <v>2</v>
      </c>
      <c r="G17">
        <v>2</v>
      </c>
    </row>
    <row r="18" spans="1:7" x14ac:dyDescent="0.25">
      <c r="A18">
        <v>15</v>
      </c>
      <c r="B18" t="s">
        <v>470</v>
      </c>
      <c r="C18" t="s">
        <v>791</v>
      </c>
      <c r="D18" s="10">
        <v>2.89</v>
      </c>
      <c r="E18" s="10">
        <v>1.17</v>
      </c>
      <c r="F18">
        <v>2</v>
      </c>
      <c r="G18">
        <v>2</v>
      </c>
    </row>
    <row r="19" spans="1:7" x14ac:dyDescent="0.25">
      <c r="A19">
        <v>18</v>
      </c>
      <c r="B19" t="s">
        <v>211</v>
      </c>
      <c r="C19" t="s">
        <v>792</v>
      </c>
      <c r="D19" s="10">
        <v>4.1100000000000003</v>
      </c>
      <c r="E19" s="10">
        <v>0.78</v>
      </c>
      <c r="F19">
        <v>2</v>
      </c>
      <c r="G19">
        <v>2</v>
      </c>
    </row>
    <row r="20" spans="1:7" x14ac:dyDescent="0.25">
      <c r="A20">
        <v>19</v>
      </c>
      <c r="B20" t="s">
        <v>222</v>
      </c>
      <c r="C20" t="s">
        <v>793</v>
      </c>
      <c r="D20" s="10">
        <v>2.44</v>
      </c>
      <c r="E20" s="10">
        <v>0.88</v>
      </c>
      <c r="F20">
        <v>2</v>
      </c>
      <c r="G20">
        <v>2</v>
      </c>
    </row>
    <row r="21" spans="1:7" x14ac:dyDescent="0.25">
      <c r="A21">
        <v>21</v>
      </c>
      <c r="B21" t="s">
        <v>471</v>
      </c>
      <c r="C21" t="s">
        <v>794</v>
      </c>
      <c r="D21" s="10">
        <v>4.1100000000000003</v>
      </c>
      <c r="E21" s="10">
        <v>0.78</v>
      </c>
      <c r="F21">
        <v>2</v>
      </c>
      <c r="G21">
        <v>2</v>
      </c>
    </row>
    <row r="22" spans="1:7" x14ac:dyDescent="0.25">
      <c r="A22">
        <v>25</v>
      </c>
      <c r="B22" t="s">
        <v>472</v>
      </c>
      <c r="C22" t="s">
        <v>589</v>
      </c>
      <c r="D22" s="10">
        <v>4.4400000000000004</v>
      </c>
      <c r="E22" s="10">
        <v>0.53</v>
      </c>
      <c r="F22">
        <v>2</v>
      </c>
      <c r="G22">
        <v>2</v>
      </c>
    </row>
    <row r="23" spans="1:7" x14ac:dyDescent="0.25">
      <c r="A23">
        <v>29</v>
      </c>
      <c r="B23" t="s">
        <v>395</v>
      </c>
      <c r="C23" t="s">
        <v>798</v>
      </c>
      <c r="D23" s="10">
        <v>2.44</v>
      </c>
      <c r="E23" s="10">
        <v>0.88</v>
      </c>
      <c r="F23">
        <v>2</v>
      </c>
      <c r="G23">
        <v>2</v>
      </c>
    </row>
    <row r="24" spans="1:7" x14ac:dyDescent="0.25">
      <c r="A24">
        <v>31</v>
      </c>
      <c r="B24" t="s">
        <v>473</v>
      </c>
      <c r="C24" t="s">
        <v>795</v>
      </c>
      <c r="D24" s="10">
        <v>3.78</v>
      </c>
      <c r="E24" s="10">
        <v>0.97</v>
      </c>
      <c r="F24">
        <v>2</v>
      </c>
      <c r="G24">
        <v>2</v>
      </c>
    </row>
    <row r="25" spans="1:7" x14ac:dyDescent="0.25">
      <c r="A25">
        <v>37</v>
      </c>
      <c r="B25" t="s">
        <v>407</v>
      </c>
      <c r="C25" t="s">
        <v>796</v>
      </c>
      <c r="D25" s="10">
        <v>3.11</v>
      </c>
      <c r="E25" s="10">
        <v>1.05</v>
      </c>
      <c r="F25">
        <v>2</v>
      </c>
      <c r="G25">
        <v>2</v>
      </c>
    </row>
    <row r="26" spans="1:7" x14ac:dyDescent="0.25">
      <c r="A26">
        <v>44</v>
      </c>
      <c r="B26" t="s">
        <v>474</v>
      </c>
      <c r="C26" t="s">
        <v>590</v>
      </c>
      <c r="D26" s="10">
        <v>1.1100000000000001</v>
      </c>
      <c r="E26" s="10">
        <v>0.33</v>
      </c>
      <c r="F26">
        <v>2</v>
      </c>
      <c r="G26">
        <v>2</v>
      </c>
    </row>
    <row r="27" spans="1:7" x14ac:dyDescent="0.25">
      <c r="A27">
        <v>48</v>
      </c>
      <c r="B27" t="s">
        <v>475</v>
      </c>
      <c r="C27" t="s">
        <v>591</v>
      </c>
      <c r="D27" s="10">
        <v>3.11</v>
      </c>
      <c r="E27" s="10">
        <v>0.78</v>
      </c>
      <c r="F27">
        <v>2</v>
      </c>
      <c r="G27">
        <v>2</v>
      </c>
    </row>
    <row r="28" spans="1:7" x14ac:dyDescent="0.25">
      <c r="A28">
        <v>53</v>
      </c>
      <c r="B28" t="s">
        <v>476</v>
      </c>
      <c r="C28" t="s">
        <v>592</v>
      </c>
      <c r="D28" s="10">
        <v>2.56</v>
      </c>
      <c r="E28" s="10">
        <v>1.33</v>
      </c>
      <c r="F28">
        <v>2</v>
      </c>
      <c r="G28">
        <v>2</v>
      </c>
    </row>
    <row r="29" spans="1:7" x14ac:dyDescent="0.25">
      <c r="A29">
        <v>60</v>
      </c>
      <c r="B29" t="s">
        <v>477</v>
      </c>
      <c r="C29" t="s">
        <v>797</v>
      </c>
      <c r="D29" s="10">
        <v>4.67</v>
      </c>
      <c r="E29" s="10">
        <v>0.5</v>
      </c>
      <c r="F29">
        <v>2</v>
      </c>
      <c r="G29">
        <v>2</v>
      </c>
    </row>
    <row r="30" spans="1:7" x14ac:dyDescent="0.25">
      <c r="A30">
        <v>63</v>
      </c>
      <c r="B30" t="s">
        <v>280</v>
      </c>
      <c r="C30" t="s">
        <v>783</v>
      </c>
      <c r="D30" s="10">
        <v>3.11</v>
      </c>
      <c r="E30" s="10">
        <v>0.6</v>
      </c>
      <c r="F30">
        <v>2</v>
      </c>
      <c r="G30">
        <v>2</v>
      </c>
    </row>
    <row r="31" spans="1:7" x14ac:dyDescent="0.25">
      <c r="A31">
        <v>64</v>
      </c>
      <c r="B31" t="s">
        <v>799</v>
      </c>
      <c r="C31" t="s">
        <v>800</v>
      </c>
      <c r="D31" s="10">
        <v>3.33</v>
      </c>
      <c r="E31" s="10">
        <v>1.22</v>
      </c>
      <c r="F31">
        <v>2</v>
      </c>
      <c r="G31">
        <v>2</v>
      </c>
    </row>
    <row r="32" spans="1:7" x14ac:dyDescent="0.25">
      <c r="A32">
        <v>68</v>
      </c>
      <c r="B32" t="s">
        <v>478</v>
      </c>
      <c r="C32" t="s">
        <v>593</v>
      </c>
      <c r="D32" s="10">
        <v>1.89</v>
      </c>
      <c r="E32" s="10">
        <v>1.17</v>
      </c>
      <c r="F32">
        <v>2</v>
      </c>
      <c r="G32">
        <v>2</v>
      </c>
    </row>
    <row r="33" spans="1:7" x14ac:dyDescent="0.25">
      <c r="A33">
        <v>70</v>
      </c>
      <c r="B33" t="s">
        <v>479</v>
      </c>
      <c r="C33" t="s">
        <v>801</v>
      </c>
      <c r="D33" s="10">
        <v>2.56</v>
      </c>
      <c r="E33" s="10">
        <v>0.73</v>
      </c>
      <c r="F33">
        <v>2</v>
      </c>
      <c r="G33">
        <v>2</v>
      </c>
    </row>
    <row r="34" spans="1:7" x14ac:dyDescent="0.25">
      <c r="A34">
        <v>71</v>
      </c>
      <c r="B34" t="s">
        <v>480</v>
      </c>
      <c r="C34" t="s">
        <v>594</v>
      </c>
      <c r="D34" s="10">
        <v>2.33</v>
      </c>
      <c r="E34" s="10">
        <v>1.1200000000000001</v>
      </c>
      <c r="F34">
        <v>2</v>
      </c>
      <c r="G34">
        <v>2</v>
      </c>
    </row>
    <row r="35" spans="1:7" x14ac:dyDescent="0.25">
      <c r="A35">
        <v>73</v>
      </c>
      <c r="B35" t="s">
        <v>481</v>
      </c>
      <c r="C35" t="s">
        <v>802</v>
      </c>
      <c r="D35" s="10">
        <v>3.44</v>
      </c>
      <c r="E35" s="10">
        <v>1.01</v>
      </c>
      <c r="F35">
        <v>2</v>
      </c>
      <c r="G35">
        <v>2</v>
      </c>
    </row>
    <row r="36" spans="1:7" x14ac:dyDescent="0.25">
      <c r="A36">
        <v>78</v>
      </c>
      <c r="B36" t="s">
        <v>482</v>
      </c>
      <c r="C36" t="s">
        <v>595</v>
      </c>
      <c r="D36" s="10">
        <v>3.89</v>
      </c>
      <c r="E36" s="10">
        <v>1.17</v>
      </c>
      <c r="F36">
        <v>2</v>
      </c>
      <c r="G36">
        <v>2</v>
      </c>
    </row>
    <row r="37" spans="1:7" x14ac:dyDescent="0.25">
      <c r="A37">
        <v>83</v>
      </c>
      <c r="B37" t="s">
        <v>483</v>
      </c>
      <c r="C37" t="s">
        <v>596</v>
      </c>
      <c r="D37" s="10">
        <v>3</v>
      </c>
      <c r="E37" s="10">
        <v>1.22</v>
      </c>
      <c r="F37">
        <v>2</v>
      </c>
      <c r="G37">
        <v>2</v>
      </c>
    </row>
    <row r="38" spans="1:7" x14ac:dyDescent="0.25">
      <c r="A38">
        <v>88</v>
      </c>
      <c r="B38" t="s">
        <v>484</v>
      </c>
      <c r="C38" t="s">
        <v>803</v>
      </c>
      <c r="D38" s="10">
        <v>2.56</v>
      </c>
      <c r="E38" s="10">
        <v>0.73</v>
      </c>
      <c r="F38">
        <v>2</v>
      </c>
      <c r="G38">
        <v>2</v>
      </c>
    </row>
    <row r="39" spans="1:7" x14ac:dyDescent="0.25">
      <c r="A39">
        <v>94</v>
      </c>
      <c r="B39" t="s">
        <v>485</v>
      </c>
      <c r="C39" t="s">
        <v>804</v>
      </c>
      <c r="D39" s="10">
        <v>3.11</v>
      </c>
      <c r="E39" s="10">
        <v>1.36</v>
      </c>
      <c r="F39">
        <v>2</v>
      </c>
      <c r="G39">
        <v>2</v>
      </c>
    </row>
    <row r="40" spans="1:7" x14ac:dyDescent="0.25">
      <c r="A40">
        <v>99</v>
      </c>
      <c r="B40" t="s">
        <v>486</v>
      </c>
      <c r="C40" t="s">
        <v>597</v>
      </c>
      <c r="D40" s="10">
        <v>3.22</v>
      </c>
      <c r="E40" s="10">
        <v>0.67</v>
      </c>
      <c r="F40">
        <v>2</v>
      </c>
      <c r="G40">
        <v>2</v>
      </c>
    </row>
    <row r="41" spans="1:7" x14ac:dyDescent="0.25">
      <c r="A41">
        <v>101</v>
      </c>
      <c r="B41" t="s">
        <v>487</v>
      </c>
      <c r="C41" t="s">
        <v>805</v>
      </c>
      <c r="D41" s="10">
        <v>3.56</v>
      </c>
      <c r="E41" s="10">
        <v>0.73</v>
      </c>
      <c r="F41">
        <v>2</v>
      </c>
      <c r="G41">
        <v>2</v>
      </c>
    </row>
    <row r="42" spans="1:7" x14ac:dyDescent="0.25">
      <c r="A42">
        <v>103</v>
      </c>
      <c r="B42" t="s">
        <v>488</v>
      </c>
      <c r="C42" t="s">
        <v>598</v>
      </c>
      <c r="D42" s="10">
        <v>3.78</v>
      </c>
      <c r="E42" s="10">
        <v>0.83</v>
      </c>
      <c r="F42">
        <v>2</v>
      </c>
      <c r="G42">
        <v>2</v>
      </c>
    </row>
    <row r="43" spans="1:7" x14ac:dyDescent="0.25">
      <c r="A43">
        <v>104</v>
      </c>
      <c r="B43" t="s">
        <v>489</v>
      </c>
      <c r="C43" t="s">
        <v>806</v>
      </c>
      <c r="D43" s="10">
        <v>2</v>
      </c>
      <c r="E43" s="10">
        <v>0.87</v>
      </c>
      <c r="F43">
        <v>2</v>
      </c>
      <c r="G43">
        <v>2</v>
      </c>
    </row>
    <row r="44" spans="1:7" x14ac:dyDescent="0.25">
      <c r="A44">
        <v>107</v>
      </c>
      <c r="B44" t="s">
        <v>490</v>
      </c>
      <c r="C44" t="s">
        <v>807</v>
      </c>
      <c r="D44" s="10">
        <v>2.78</v>
      </c>
      <c r="E44" s="10">
        <v>0.97</v>
      </c>
      <c r="F44">
        <v>2</v>
      </c>
      <c r="G44">
        <v>2</v>
      </c>
    </row>
    <row r="45" spans="1:7" x14ac:dyDescent="0.25">
      <c r="A45">
        <v>117</v>
      </c>
      <c r="B45" t="s">
        <v>491</v>
      </c>
      <c r="C45" t="s">
        <v>599</v>
      </c>
      <c r="D45" s="10">
        <v>2</v>
      </c>
      <c r="E45" s="10">
        <v>0.87</v>
      </c>
      <c r="F45">
        <v>2</v>
      </c>
      <c r="G45">
        <v>2</v>
      </c>
    </row>
    <row r="46" spans="1:7" x14ac:dyDescent="0.25">
      <c r="A46">
        <v>118</v>
      </c>
      <c r="B46" t="s">
        <v>492</v>
      </c>
      <c r="C46" t="s">
        <v>808</v>
      </c>
      <c r="D46" s="10">
        <v>2.67</v>
      </c>
      <c r="E46" s="10">
        <v>0.87</v>
      </c>
      <c r="F46">
        <v>2</v>
      </c>
      <c r="G46">
        <v>2</v>
      </c>
    </row>
    <row r="47" spans="1:7" x14ac:dyDescent="0.25">
      <c r="A47">
        <v>127</v>
      </c>
      <c r="B47" t="s">
        <v>493</v>
      </c>
      <c r="C47" t="s">
        <v>600</v>
      </c>
      <c r="D47" s="10">
        <v>4</v>
      </c>
      <c r="E47" s="10">
        <v>0.71</v>
      </c>
      <c r="F47">
        <v>2</v>
      </c>
      <c r="G47">
        <v>2</v>
      </c>
    </row>
    <row r="48" spans="1:7" x14ac:dyDescent="0.25">
      <c r="A48">
        <v>128</v>
      </c>
      <c r="B48" t="s">
        <v>494</v>
      </c>
      <c r="C48" t="s">
        <v>893</v>
      </c>
      <c r="D48" s="10">
        <v>2.56</v>
      </c>
      <c r="E48" s="10">
        <v>1.33</v>
      </c>
      <c r="F48">
        <v>2</v>
      </c>
      <c r="G48">
        <v>2</v>
      </c>
    </row>
    <row r="49" spans="1:7" x14ac:dyDescent="0.25">
      <c r="A49">
        <v>129</v>
      </c>
      <c r="B49" t="s">
        <v>495</v>
      </c>
      <c r="C49" t="s">
        <v>920</v>
      </c>
      <c r="D49" s="10">
        <v>2.78</v>
      </c>
      <c r="E49" s="10">
        <v>0.83</v>
      </c>
      <c r="F49">
        <v>2</v>
      </c>
      <c r="G49">
        <v>2</v>
      </c>
    </row>
    <row r="50" spans="1:7" x14ac:dyDescent="0.25">
      <c r="A50">
        <v>132</v>
      </c>
      <c r="B50" t="s">
        <v>496</v>
      </c>
      <c r="C50" t="s">
        <v>601</v>
      </c>
      <c r="D50" s="10">
        <v>3.22</v>
      </c>
      <c r="E50" s="10">
        <v>0.97</v>
      </c>
      <c r="F50">
        <v>2</v>
      </c>
      <c r="G50">
        <v>2</v>
      </c>
    </row>
    <row r="51" spans="1:7" x14ac:dyDescent="0.25">
      <c r="A51">
        <v>134</v>
      </c>
      <c r="B51" t="s">
        <v>497</v>
      </c>
      <c r="C51" t="s">
        <v>809</v>
      </c>
      <c r="D51" s="10">
        <v>3.22</v>
      </c>
      <c r="E51" s="10">
        <v>0.97</v>
      </c>
      <c r="F51">
        <v>2</v>
      </c>
      <c r="G51">
        <v>2</v>
      </c>
    </row>
    <row r="52" spans="1:7" x14ac:dyDescent="0.25">
      <c r="A52">
        <v>136</v>
      </c>
      <c r="B52" t="s">
        <v>295</v>
      </c>
      <c r="C52" t="s">
        <v>810</v>
      </c>
      <c r="D52" s="10">
        <v>3.44</v>
      </c>
      <c r="E52" s="10">
        <v>1.1299999999999999</v>
      </c>
      <c r="F52">
        <v>2</v>
      </c>
      <c r="G52">
        <v>2</v>
      </c>
    </row>
    <row r="53" spans="1:7" x14ac:dyDescent="0.25">
      <c r="A53">
        <v>137</v>
      </c>
      <c r="B53" t="s">
        <v>498</v>
      </c>
      <c r="C53" t="s">
        <v>811</v>
      </c>
      <c r="D53" s="10">
        <v>2.78</v>
      </c>
      <c r="E53" s="10">
        <v>0.67</v>
      </c>
      <c r="F53">
        <v>2</v>
      </c>
      <c r="G53">
        <v>2</v>
      </c>
    </row>
    <row r="54" spans="1:7" x14ac:dyDescent="0.25">
      <c r="A54">
        <v>102</v>
      </c>
      <c r="B54" t="s">
        <v>528</v>
      </c>
      <c r="C54" t="s">
        <v>602</v>
      </c>
      <c r="D54" s="10">
        <v>2.89</v>
      </c>
      <c r="E54" s="10">
        <v>0.93</v>
      </c>
      <c r="F54">
        <v>2</v>
      </c>
      <c r="G54" s="1">
        <v>4</v>
      </c>
    </row>
    <row r="55" spans="1:7" x14ac:dyDescent="0.25">
      <c r="A55">
        <v>106</v>
      </c>
      <c r="B55" t="s">
        <v>529</v>
      </c>
      <c r="C55" t="s">
        <v>785</v>
      </c>
      <c r="D55" s="10">
        <v>2.56</v>
      </c>
      <c r="E55" s="10">
        <v>1.1299999999999999</v>
      </c>
      <c r="F55">
        <v>2</v>
      </c>
      <c r="G55" s="1">
        <v>4</v>
      </c>
    </row>
    <row r="56" spans="1:7" x14ac:dyDescent="0.25">
      <c r="A56">
        <v>66</v>
      </c>
      <c r="B56" t="s">
        <v>217</v>
      </c>
      <c r="C56" t="s">
        <v>603</v>
      </c>
      <c r="D56" s="10">
        <v>4.33</v>
      </c>
      <c r="E56" s="10">
        <v>0.71</v>
      </c>
      <c r="F56">
        <v>4</v>
      </c>
      <c r="G56" s="1">
        <v>5</v>
      </c>
    </row>
    <row r="58" spans="1:7" x14ac:dyDescent="0.25">
      <c r="B58" s="1" t="s">
        <v>580</v>
      </c>
      <c r="C58" s="1" t="s">
        <v>560</v>
      </c>
      <c r="D58" s="10">
        <f xml:space="preserve"> AVERAGE(D59:D69)</f>
        <v>3.8472727272727281</v>
      </c>
      <c r="E58" s="10">
        <f xml:space="preserve"> AVERAGE(E59:E69)</f>
        <v>0.72363636363636374</v>
      </c>
      <c r="F58">
        <v>3</v>
      </c>
      <c r="G58">
        <v>3</v>
      </c>
    </row>
    <row r="59" spans="1:7" x14ac:dyDescent="0.25">
      <c r="A59">
        <v>4</v>
      </c>
      <c r="B59" t="s">
        <v>499</v>
      </c>
      <c r="C59" t="s">
        <v>812</v>
      </c>
      <c r="D59" s="10">
        <v>2.44</v>
      </c>
      <c r="E59" s="10">
        <v>0.88</v>
      </c>
      <c r="F59">
        <v>3</v>
      </c>
      <c r="G59">
        <v>3</v>
      </c>
    </row>
    <row r="60" spans="1:7" x14ac:dyDescent="0.25">
      <c r="A60">
        <v>35</v>
      </c>
      <c r="B60" t="s">
        <v>500</v>
      </c>
      <c r="C60" t="s">
        <v>813</v>
      </c>
      <c r="D60" s="10">
        <v>4.33</v>
      </c>
      <c r="E60" s="10">
        <v>0.5</v>
      </c>
      <c r="F60">
        <v>3</v>
      </c>
      <c r="G60">
        <v>3</v>
      </c>
    </row>
    <row r="61" spans="1:7" x14ac:dyDescent="0.25">
      <c r="A61">
        <v>39</v>
      </c>
      <c r="B61" t="s">
        <v>501</v>
      </c>
      <c r="C61" t="s">
        <v>818</v>
      </c>
      <c r="D61" s="10">
        <v>3.89</v>
      </c>
      <c r="E61" s="10">
        <v>0.93</v>
      </c>
      <c r="F61">
        <v>3</v>
      </c>
      <c r="G61">
        <v>3</v>
      </c>
    </row>
    <row r="62" spans="1:7" x14ac:dyDescent="0.25">
      <c r="A62">
        <v>42</v>
      </c>
      <c r="B62" t="s">
        <v>167</v>
      </c>
      <c r="C62" t="s">
        <v>814</v>
      </c>
      <c r="D62" s="10">
        <v>3</v>
      </c>
      <c r="E62" s="10">
        <v>1.41</v>
      </c>
      <c r="F62">
        <v>3</v>
      </c>
      <c r="G62">
        <v>3</v>
      </c>
    </row>
    <row r="63" spans="1:7" x14ac:dyDescent="0.25">
      <c r="A63">
        <v>45</v>
      </c>
      <c r="B63" t="s">
        <v>502</v>
      </c>
      <c r="C63" t="s">
        <v>815</v>
      </c>
      <c r="D63" s="10">
        <v>4.33</v>
      </c>
      <c r="E63" s="10">
        <v>0.71</v>
      </c>
      <c r="F63">
        <v>3</v>
      </c>
      <c r="G63">
        <v>3</v>
      </c>
    </row>
    <row r="64" spans="1:7" x14ac:dyDescent="0.25">
      <c r="A64">
        <v>82</v>
      </c>
      <c r="B64" t="s">
        <v>504</v>
      </c>
      <c r="C64" t="s">
        <v>604</v>
      </c>
      <c r="D64" s="10">
        <v>4.4400000000000004</v>
      </c>
      <c r="E64" s="10">
        <v>0.53</v>
      </c>
      <c r="F64">
        <v>3</v>
      </c>
      <c r="G64">
        <v>3</v>
      </c>
    </row>
    <row r="65" spans="1:7" x14ac:dyDescent="0.25">
      <c r="A65">
        <v>95</v>
      </c>
      <c r="B65" t="s">
        <v>166</v>
      </c>
      <c r="C65" t="s">
        <v>605</v>
      </c>
      <c r="D65" s="10">
        <v>4.33</v>
      </c>
      <c r="E65" s="10">
        <v>0.5</v>
      </c>
      <c r="F65">
        <v>3</v>
      </c>
      <c r="G65">
        <v>3</v>
      </c>
    </row>
    <row r="66" spans="1:7" x14ac:dyDescent="0.25">
      <c r="A66">
        <v>114</v>
      </c>
      <c r="B66" t="s">
        <v>507</v>
      </c>
      <c r="C66" t="s">
        <v>816</v>
      </c>
      <c r="D66" s="10">
        <v>4.78</v>
      </c>
      <c r="E66" s="10">
        <v>0.44</v>
      </c>
      <c r="F66">
        <v>3</v>
      </c>
      <c r="G66">
        <v>3</v>
      </c>
    </row>
    <row r="67" spans="1:7" x14ac:dyDescent="0.25">
      <c r="A67">
        <v>124</v>
      </c>
      <c r="B67" t="s">
        <v>510</v>
      </c>
      <c r="C67" t="s">
        <v>606</v>
      </c>
      <c r="D67" s="10">
        <v>3.33</v>
      </c>
      <c r="E67" s="10">
        <v>1.1200000000000001</v>
      </c>
      <c r="F67">
        <v>3</v>
      </c>
      <c r="G67">
        <v>3</v>
      </c>
    </row>
    <row r="68" spans="1:7" x14ac:dyDescent="0.25">
      <c r="A68">
        <v>130</v>
      </c>
      <c r="B68" t="s">
        <v>274</v>
      </c>
      <c r="C68" t="s">
        <v>817</v>
      </c>
      <c r="D68" s="10">
        <v>4.67</v>
      </c>
      <c r="E68" s="10">
        <v>0.5</v>
      </c>
      <c r="F68">
        <v>3</v>
      </c>
      <c r="G68">
        <v>3</v>
      </c>
    </row>
    <row r="69" spans="1:7" x14ac:dyDescent="0.25">
      <c r="A69">
        <v>34</v>
      </c>
      <c r="B69" t="s">
        <v>453</v>
      </c>
      <c r="C69" t="s">
        <v>607</v>
      </c>
      <c r="D69" s="10">
        <v>2.78</v>
      </c>
      <c r="E69" s="10">
        <v>0.44</v>
      </c>
      <c r="F69">
        <v>3</v>
      </c>
      <c r="G69" s="1">
        <v>1</v>
      </c>
    </row>
    <row r="71" spans="1:7" x14ac:dyDescent="0.25">
      <c r="B71" s="1" t="s">
        <v>577</v>
      </c>
      <c r="C71" s="1" t="s">
        <v>338</v>
      </c>
      <c r="D71" s="10">
        <f xml:space="preserve"> AVERAGE(D72:D107)</f>
        <v>3.1788888888888889</v>
      </c>
      <c r="E71" s="10">
        <f xml:space="preserve"> AVERAGE(E72:E107)</f>
        <v>0.82999999999999985</v>
      </c>
      <c r="F71">
        <v>4</v>
      </c>
      <c r="G71">
        <v>4</v>
      </c>
    </row>
    <row r="72" spans="1:7" x14ac:dyDescent="0.25">
      <c r="A72">
        <v>8</v>
      </c>
      <c r="B72" t="s">
        <v>511</v>
      </c>
      <c r="C72" t="s">
        <v>819</v>
      </c>
      <c r="D72" s="10">
        <v>2.33</v>
      </c>
      <c r="E72" s="10">
        <v>0.87</v>
      </c>
      <c r="F72">
        <v>4</v>
      </c>
      <c r="G72">
        <v>4</v>
      </c>
    </row>
    <row r="73" spans="1:7" x14ac:dyDescent="0.25">
      <c r="A73">
        <v>13</v>
      </c>
      <c r="B73" t="s">
        <v>249</v>
      </c>
      <c r="C73" t="s">
        <v>608</v>
      </c>
      <c r="D73" s="10">
        <v>3.11</v>
      </c>
      <c r="E73" s="10">
        <v>1.17</v>
      </c>
      <c r="F73">
        <v>4</v>
      </c>
      <c r="G73">
        <v>4</v>
      </c>
    </row>
    <row r="74" spans="1:7" x14ac:dyDescent="0.25">
      <c r="A74">
        <v>24</v>
      </c>
      <c r="B74" t="s">
        <v>512</v>
      </c>
      <c r="C74" t="s">
        <v>609</v>
      </c>
      <c r="D74" s="10">
        <v>4.78</v>
      </c>
      <c r="E74" s="10">
        <v>0.44</v>
      </c>
      <c r="F74">
        <v>4</v>
      </c>
      <c r="G74">
        <v>4</v>
      </c>
    </row>
    <row r="75" spans="1:7" x14ac:dyDescent="0.25">
      <c r="A75">
        <v>27</v>
      </c>
      <c r="B75" t="s">
        <v>513</v>
      </c>
      <c r="C75" t="s">
        <v>862</v>
      </c>
      <c r="D75" s="10">
        <v>1.67</v>
      </c>
      <c r="E75" s="10">
        <v>0.87</v>
      </c>
      <c r="F75">
        <v>4</v>
      </c>
      <c r="G75">
        <v>4</v>
      </c>
    </row>
    <row r="76" spans="1:7" x14ac:dyDescent="0.25">
      <c r="A76">
        <v>30</v>
      </c>
      <c r="B76" t="s">
        <v>258</v>
      </c>
      <c r="C76" t="s">
        <v>821</v>
      </c>
      <c r="D76" s="10">
        <v>3.67</v>
      </c>
      <c r="E76" s="10">
        <v>0.5</v>
      </c>
      <c r="F76">
        <v>4</v>
      </c>
      <c r="G76">
        <v>4</v>
      </c>
    </row>
    <row r="77" spans="1:7" x14ac:dyDescent="0.25">
      <c r="A77">
        <v>32</v>
      </c>
      <c r="B77" t="s">
        <v>251</v>
      </c>
      <c r="C77" t="s">
        <v>822</v>
      </c>
      <c r="D77" s="10">
        <v>3.56</v>
      </c>
      <c r="E77" s="10">
        <v>0.73</v>
      </c>
      <c r="F77">
        <v>4</v>
      </c>
      <c r="G77">
        <v>4</v>
      </c>
    </row>
    <row r="78" spans="1:7" x14ac:dyDescent="0.25">
      <c r="A78">
        <v>33</v>
      </c>
      <c r="B78" t="s">
        <v>514</v>
      </c>
      <c r="C78" t="s">
        <v>823</v>
      </c>
      <c r="D78" s="10">
        <v>4.4400000000000004</v>
      </c>
      <c r="E78" s="10">
        <v>0.73</v>
      </c>
      <c r="F78">
        <v>4</v>
      </c>
      <c r="G78">
        <v>4</v>
      </c>
    </row>
    <row r="79" spans="1:7" x14ac:dyDescent="0.25">
      <c r="A79">
        <v>36</v>
      </c>
      <c r="B79" t="s">
        <v>515</v>
      </c>
      <c r="C79" t="s">
        <v>610</v>
      </c>
      <c r="D79" s="10">
        <v>1.33</v>
      </c>
      <c r="E79" s="10">
        <v>0.5</v>
      </c>
      <c r="F79">
        <v>4</v>
      </c>
      <c r="G79">
        <v>4</v>
      </c>
    </row>
    <row r="80" spans="1:7" x14ac:dyDescent="0.25">
      <c r="A80">
        <v>43</v>
      </c>
      <c r="B80" t="s">
        <v>516</v>
      </c>
      <c r="C80" t="s">
        <v>611</v>
      </c>
      <c r="D80" s="10">
        <v>2.89</v>
      </c>
      <c r="E80" s="10">
        <v>0.93</v>
      </c>
      <c r="F80">
        <v>4</v>
      </c>
      <c r="G80">
        <v>4</v>
      </c>
    </row>
    <row r="81" spans="1:7" x14ac:dyDescent="0.25">
      <c r="A81">
        <v>51</v>
      </c>
      <c r="B81" t="s">
        <v>517</v>
      </c>
      <c r="C81" t="s">
        <v>612</v>
      </c>
      <c r="D81" s="10">
        <v>4</v>
      </c>
      <c r="E81" s="10">
        <v>1.32</v>
      </c>
      <c r="F81">
        <v>4</v>
      </c>
      <c r="G81">
        <v>4</v>
      </c>
    </row>
    <row r="82" spans="1:7" x14ac:dyDescent="0.25">
      <c r="A82">
        <v>59</v>
      </c>
      <c r="B82" t="s">
        <v>518</v>
      </c>
      <c r="C82" t="s">
        <v>824</v>
      </c>
      <c r="D82" s="10">
        <v>2.78</v>
      </c>
      <c r="E82" s="10">
        <v>0.44</v>
      </c>
      <c r="F82">
        <v>4</v>
      </c>
      <c r="G82">
        <v>4</v>
      </c>
    </row>
    <row r="83" spans="1:7" x14ac:dyDescent="0.25">
      <c r="A83">
        <v>61</v>
      </c>
      <c r="B83" t="s">
        <v>826</v>
      </c>
      <c r="C83" t="s">
        <v>825</v>
      </c>
      <c r="D83" s="10">
        <v>2.89</v>
      </c>
      <c r="E83" s="10">
        <v>0.6</v>
      </c>
      <c r="F83">
        <v>4</v>
      </c>
      <c r="G83">
        <v>4</v>
      </c>
    </row>
    <row r="84" spans="1:7" x14ac:dyDescent="0.25">
      <c r="A84">
        <v>67</v>
      </c>
      <c r="B84" t="s">
        <v>519</v>
      </c>
      <c r="C84" t="s">
        <v>827</v>
      </c>
      <c r="D84" s="10">
        <v>2.33</v>
      </c>
      <c r="E84" s="10">
        <v>0.87</v>
      </c>
      <c r="F84">
        <v>4</v>
      </c>
      <c r="G84">
        <v>4</v>
      </c>
    </row>
    <row r="85" spans="1:7" x14ac:dyDescent="0.25">
      <c r="A85">
        <v>74</v>
      </c>
      <c r="B85" t="s">
        <v>520</v>
      </c>
      <c r="C85" t="s">
        <v>828</v>
      </c>
      <c r="D85" s="10">
        <v>4.22</v>
      </c>
      <c r="E85" s="10">
        <v>0.97</v>
      </c>
      <c r="F85">
        <v>4</v>
      </c>
      <c r="G85">
        <v>4</v>
      </c>
    </row>
    <row r="86" spans="1:7" x14ac:dyDescent="0.25">
      <c r="A86">
        <v>77</v>
      </c>
      <c r="B86" t="s">
        <v>521</v>
      </c>
      <c r="C86" t="s">
        <v>829</v>
      </c>
      <c r="D86" s="10">
        <v>1.67</v>
      </c>
      <c r="E86" s="10">
        <v>1</v>
      </c>
      <c r="F86">
        <v>4</v>
      </c>
      <c r="G86">
        <v>4</v>
      </c>
    </row>
    <row r="87" spans="1:7" x14ac:dyDescent="0.25">
      <c r="A87">
        <v>79</v>
      </c>
      <c r="B87" t="s">
        <v>522</v>
      </c>
      <c r="C87" t="s">
        <v>613</v>
      </c>
      <c r="D87" s="10">
        <v>1.1100000000000001</v>
      </c>
      <c r="E87" s="10">
        <v>0.33</v>
      </c>
      <c r="F87">
        <v>4</v>
      </c>
      <c r="G87">
        <v>4</v>
      </c>
    </row>
    <row r="88" spans="1:7" x14ac:dyDescent="0.25">
      <c r="A88">
        <v>80</v>
      </c>
      <c r="B88" t="s">
        <v>523</v>
      </c>
      <c r="C88" t="s">
        <v>861</v>
      </c>
      <c r="D88" s="10">
        <v>2.56</v>
      </c>
      <c r="E88" s="10">
        <v>1.33</v>
      </c>
      <c r="F88">
        <v>4</v>
      </c>
      <c r="G88">
        <v>4</v>
      </c>
    </row>
    <row r="89" spans="1:7" x14ac:dyDescent="0.25">
      <c r="A89">
        <v>81</v>
      </c>
      <c r="B89" t="s">
        <v>524</v>
      </c>
      <c r="C89" t="s">
        <v>614</v>
      </c>
      <c r="D89" s="10">
        <v>4.33</v>
      </c>
      <c r="E89" s="10">
        <v>0.71</v>
      </c>
      <c r="F89">
        <v>4</v>
      </c>
      <c r="G89">
        <v>4</v>
      </c>
    </row>
    <row r="90" spans="1:7" x14ac:dyDescent="0.25">
      <c r="A90">
        <v>84</v>
      </c>
      <c r="B90" t="s">
        <v>525</v>
      </c>
      <c r="C90" t="s">
        <v>615</v>
      </c>
      <c r="D90" s="10">
        <v>4.4400000000000004</v>
      </c>
      <c r="E90" s="10">
        <v>0.73</v>
      </c>
      <c r="F90">
        <v>4</v>
      </c>
      <c r="G90">
        <v>4</v>
      </c>
    </row>
    <row r="91" spans="1:7" x14ac:dyDescent="0.25">
      <c r="A91">
        <v>85</v>
      </c>
      <c r="B91" t="s">
        <v>526</v>
      </c>
      <c r="C91" t="s">
        <v>616</v>
      </c>
      <c r="D91" s="10">
        <v>3.78</v>
      </c>
      <c r="E91" s="10">
        <v>0.97</v>
      </c>
      <c r="F91">
        <v>4</v>
      </c>
      <c r="G91">
        <v>4</v>
      </c>
    </row>
    <row r="92" spans="1:7" x14ac:dyDescent="0.25">
      <c r="A92">
        <v>98</v>
      </c>
      <c r="B92" t="s">
        <v>527</v>
      </c>
      <c r="C92" t="s">
        <v>617</v>
      </c>
      <c r="D92" s="10">
        <v>3.78</v>
      </c>
      <c r="E92" s="10">
        <v>0.83</v>
      </c>
      <c r="F92">
        <v>4</v>
      </c>
      <c r="G92">
        <v>4</v>
      </c>
    </row>
    <row r="93" spans="1:7" x14ac:dyDescent="0.25">
      <c r="A93">
        <v>110</v>
      </c>
      <c r="B93" t="s">
        <v>530</v>
      </c>
      <c r="C93" t="s">
        <v>830</v>
      </c>
      <c r="D93" s="10">
        <v>2.89</v>
      </c>
      <c r="E93" s="10">
        <v>1.17</v>
      </c>
      <c r="F93">
        <v>4</v>
      </c>
      <c r="G93">
        <v>4</v>
      </c>
    </row>
    <row r="94" spans="1:7" x14ac:dyDescent="0.25">
      <c r="A94">
        <v>111</v>
      </c>
      <c r="B94" t="s">
        <v>531</v>
      </c>
      <c r="C94" t="s">
        <v>831</v>
      </c>
      <c r="D94" s="10">
        <v>3.33</v>
      </c>
      <c r="E94" s="10">
        <v>1.22</v>
      </c>
      <c r="F94">
        <v>4</v>
      </c>
      <c r="G94">
        <v>4</v>
      </c>
    </row>
    <row r="95" spans="1:7" x14ac:dyDescent="0.25">
      <c r="A95">
        <v>123</v>
      </c>
      <c r="B95" t="s">
        <v>532</v>
      </c>
      <c r="C95" t="s">
        <v>618</v>
      </c>
      <c r="D95" s="10">
        <v>3.33</v>
      </c>
      <c r="E95" s="10">
        <v>1.22</v>
      </c>
      <c r="F95">
        <v>4</v>
      </c>
      <c r="G95">
        <v>4</v>
      </c>
    </row>
    <row r="96" spans="1:7" x14ac:dyDescent="0.25">
      <c r="A96">
        <v>125</v>
      </c>
      <c r="B96" t="s">
        <v>533</v>
      </c>
      <c r="C96" t="s">
        <v>619</v>
      </c>
      <c r="D96" s="10">
        <v>3.67</v>
      </c>
      <c r="E96" s="10">
        <v>1.1200000000000001</v>
      </c>
      <c r="F96">
        <v>4</v>
      </c>
      <c r="G96">
        <v>4</v>
      </c>
    </row>
    <row r="97" spans="1:7" x14ac:dyDescent="0.25">
      <c r="A97">
        <v>131</v>
      </c>
      <c r="B97" t="s">
        <v>534</v>
      </c>
      <c r="C97" t="s">
        <v>832</v>
      </c>
      <c r="D97" s="10">
        <v>1.44</v>
      </c>
      <c r="E97" s="10">
        <v>0.88</v>
      </c>
      <c r="F97">
        <v>4</v>
      </c>
      <c r="G97">
        <v>4</v>
      </c>
    </row>
    <row r="98" spans="1:7" x14ac:dyDescent="0.25">
      <c r="A98">
        <v>133</v>
      </c>
      <c r="B98" t="s">
        <v>261</v>
      </c>
      <c r="C98" t="s">
        <v>863</v>
      </c>
      <c r="D98" s="10">
        <v>3.89</v>
      </c>
      <c r="E98" s="10">
        <v>0.78</v>
      </c>
      <c r="F98">
        <v>4</v>
      </c>
      <c r="G98">
        <v>4</v>
      </c>
    </row>
    <row r="99" spans="1:7" x14ac:dyDescent="0.25">
      <c r="A99">
        <v>1</v>
      </c>
      <c r="B99" t="s">
        <v>450</v>
      </c>
      <c r="C99" t="s">
        <v>833</v>
      </c>
      <c r="D99" s="10">
        <v>4.33</v>
      </c>
      <c r="E99" s="10">
        <v>0.71</v>
      </c>
      <c r="F99">
        <v>4</v>
      </c>
      <c r="G99" s="1">
        <v>1</v>
      </c>
    </row>
    <row r="100" spans="1:7" x14ac:dyDescent="0.25">
      <c r="A100">
        <v>55</v>
      </c>
      <c r="B100" t="s">
        <v>420</v>
      </c>
      <c r="C100" t="s">
        <v>834</v>
      </c>
      <c r="D100" s="10">
        <v>1.67</v>
      </c>
      <c r="E100" s="10">
        <v>0.87</v>
      </c>
      <c r="F100">
        <v>4</v>
      </c>
      <c r="G100" s="1">
        <v>1</v>
      </c>
    </row>
    <row r="101" spans="1:7" x14ac:dyDescent="0.25">
      <c r="A101">
        <v>22</v>
      </c>
      <c r="B101" t="s">
        <v>452</v>
      </c>
      <c r="C101" t="s">
        <v>621</v>
      </c>
      <c r="D101" s="10">
        <v>4.8899999999999997</v>
      </c>
      <c r="E101" s="10">
        <v>0.33</v>
      </c>
      <c r="F101">
        <v>4</v>
      </c>
      <c r="G101" s="1">
        <v>1</v>
      </c>
    </row>
    <row r="102" spans="1:7" x14ac:dyDescent="0.25">
      <c r="A102">
        <v>58</v>
      </c>
      <c r="B102" t="s">
        <v>457</v>
      </c>
      <c r="C102" t="s">
        <v>622</v>
      </c>
      <c r="D102" s="10">
        <v>4</v>
      </c>
      <c r="E102" s="10">
        <v>1</v>
      </c>
      <c r="F102">
        <v>4</v>
      </c>
      <c r="G102" s="1">
        <v>1</v>
      </c>
    </row>
    <row r="103" spans="1:7" x14ac:dyDescent="0.25">
      <c r="A103">
        <v>62</v>
      </c>
      <c r="B103" t="s">
        <v>99</v>
      </c>
      <c r="C103" t="s">
        <v>835</v>
      </c>
      <c r="D103" s="10">
        <v>3.89</v>
      </c>
      <c r="E103" s="10">
        <v>0.93</v>
      </c>
      <c r="F103">
        <v>4</v>
      </c>
      <c r="G103" s="1">
        <v>1</v>
      </c>
    </row>
    <row r="104" spans="1:7" x14ac:dyDescent="0.25">
      <c r="A104">
        <v>89</v>
      </c>
      <c r="B104" t="s">
        <v>458</v>
      </c>
      <c r="C104" t="s">
        <v>836</v>
      </c>
      <c r="D104" s="10">
        <v>1.33</v>
      </c>
      <c r="E104" s="10">
        <v>0.5</v>
      </c>
      <c r="F104">
        <v>4</v>
      </c>
      <c r="G104" s="1">
        <v>1</v>
      </c>
    </row>
    <row r="105" spans="1:7" x14ac:dyDescent="0.25">
      <c r="A105">
        <v>93</v>
      </c>
      <c r="B105" t="s">
        <v>202</v>
      </c>
      <c r="C105" t="s">
        <v>820</v>
      </c>
      <c r="D105" s="10">
        <v>3.78</v>
      </c>
      <c r="E105" s="10">
        <v>0.83</v>
      </c>
      <c r="F105">
        <v>4</v>
      </c>
      <c r="G105" s="1">
        <v>1</v>
      </c>
    </row>
    <row r="106" spans="1:7" x14ac:dyDescent="0.25">
      <c r="A106">
        <v>97</v>
      </c>
      <c r="B106" t="s">
        <v>459</v>
      </c>
      <c r="C106" t="s">
        <v>623</v>
      </c>
      <c r="D106" s="10">
        <v>3.89</v>
      </c>
      <c r="E106" s="10">
        <v>0.6</v>
      </c>
      <c r="F106">
        <v>4</v>
      </c>
      <c r="G106" s="1">
        <v>1</v>
      </c>
    </row>
    <row r="107" spans="1:7" x14ac:dyDescent="0.25">
      <c r="A107">
        <v>109</v>
      </c>
      <c r="B107" t="s">
        <v>460</v>
      </c>
      <c r="C107" t="s">
        <v>624</v>
      </c>
      <c r="D107" s="10">
        <v>2.44</v>
      </c>
      <c r="E107" s="10">
        <v>0.88</v>
      </c>
      <c r="F107">
        <v>4</v>
      </c>
      <c r="G107" s="1">
        <v>1</v>
      </c>
    </row>
    <row r="109" spans="1:7" x14ac:dyDescent="0.25">
      <c r="B109" s="1" t="s">
        <v>564</v>
      </c>
      <c r="C109" s="1" t="s">
        <v>339</v>
      </c>
      <c r="D109" s="10">
        <f xml:space="preserve"> AVERAGE(D110:D128)</f>
        <v>3.5315789473684207</v>
      </c>
      <c r="E109" s="10">
        <f xml:space="preserve"> AVERAGE(E110:E128)</f>
        <v>0.91473684210526307</v>
      </c>
      <c r="F109">
        <v>5</v>
      </c>
      <c r="G109">
        <v>5</v>
      </c>
    </row>
    <row r="110" spans="1:7" x14ac:dyDescent="0.25">
      <c r="A110">
        <v>10</v>
      </c>
      <c r="B110" t="s">
        <v>857</v>
      </c>
      <c r="C110" t="s">
        <v>858</v>
      </c>
      <c r="D110" s="10">
        <v>2.78</v>
      </c>
      <c r="E110" s="10">
        <v>1.48</v>
      </c>
      <c r="F110">
        <v>5</v>
      </c>
      <c r="G110">
        <v>5</v>
      </c>
    </row>
    <row r="111" spans="1:7" x14ac:dyDescent="0.25">
      <c r="A111">
        <v>38</v>
      </c>
      <c r="B111" t="s">
        <v>536</v>
      </c>
      <c r="C111" t="s">
        <v>837</v>
      </c>
      <c r="D111" s="10">
        <v>3.33</v>
      </c>
      <c r="E111" s="10">
        <v>1</v>
      </c>
      <c r="F111">
        <v>5</v>
      </c>
      <c r="G111">
        <v>5</v>
      </c>
    </row>
    <row r="112" spans="1:7" x14ac:dyDescent="0.25">
      <c r="A112">
        <v>46</v>
      </c>
      <c r="B112" t="s">
        <v>263</v>
      </c>
      <c r="C112" t="s">
        <v>625</v>
      </c>
      <c r="D112" s="10">
        <v>3.89</v>
      </c>
      <c r="E112" s="10">
        <v>0.78</v>
      </c>
      <c r="F112">
        <v>5</v>
      </c>
      <c r="G112">
        <v>5</v>
      </c>
    </row>
    <row r="113" spans="1:7" x14ac:dyDescent="0.25">
      <c r="A113">
        <v>47</v>
      </c>
      <c r="B113" t="s">
        <v>537</v>
      </c>
      <c r="C113" t="s">
        <v>838</v>
      </c>
      <c r="D113" s="10">
        <v>3.78</v>
      </c>
      <c r="E113" s="10">
        <v>1.3</v>
      </c>
      <c r="F113">
        <v>5</v>
      </c>
      <c r="G113">
        <v>5</v>
      </c>
    </row>
    <row r="114" spans="1:7" x14ac:dyDescent="0.25">
      <c r="A114">
        <v>50</v>
      </c>
      <c r="B114" t="s">
        <v>538</v>
      </c>
      <c r="C114" t="s">
        <v>626</v>
      </c>
      <c r="D114" s="10">
        <v>4.1100000000000003</v>
      </c>
      <c r="E114" s="10">
        <v>0.93</v>
      </c>
      <c r="F114">
        <v>5</v>
      </c>
      <c r="G114">
        <v>5</v>
      </c>
    </row>
    <row r="115" spans="1:7" x14ac:dyDescent="0.25">
      <c r="A115">
        <v>52</v>
      </c>
      <c r="B115" t="s">
        <v>539</v>
      </c>
      <c r="C115" t="s">
        <v>627</v>
      </c>
      <c r="D115" s="10">
        <v>3.67</v>
      </c>
      <c r="E115" s="10">
        <v>0.87</v>
      </c>
      <c r="F115">
        <v>5</v>
      </c>
      <c r="G115">
        <v>5</v>
      </c>
    </row>
    <row r="116" spans="1:7" x14ac:dyDescent="0.25">
      <c r="A116">
        <v>56</v>
      </c>
      <c r="B116" t="s">
        <v>304</v>
      </c>
      <c r="C116" t="s">
        <v>839</v>
      </c>
      <c r="D116" s="10">
        <v>3.33</v>
      </c>
      <c r="E116" s="10">
        <v>1.1200000000000001</v>
      </c>
      <c r="F116">
        <v>5</v>
      </c>
      <c r="G116">
        <v>5</v>
      </c>
    </row>
    <row r="117" spans="1:7" x14ac:dyDescent="0.25">
      <c r="A117">
        <v>65</v>
      </c>
      <c r="B117" t="s">
        <v>540</v>
      </c>
      <c r="C117" t="s">
        <v>628</v>
      </c>
      <c r="D117" s="10">
        <v>1.78</v>
      </c>
      <c r="E117" s="10">
        <v>0.97</v>
      </c>
      <c r="F117">
        <v>5</v>
      </c>
      <c r="G117">
        <v>5</v>
      </c>
    </row>
    <row r="118" spans="1:7" x14ac:dyDescent="0.25">
      <c r="A118">
        <v>69</v>
      </c>
      <c r="B118" t="s">
        <v>541</v>
      </c>
      <c r="C118" t="s">
        <v>840</v>
      </c>
      <c r="D118" s="10">
        <v>3.22</v>
      </c>
      <c r="E118" s="10">
        <v>0.83</v>
      </c>
      <c r="F118">
        <v>5</v>
      </c>
      <c r="G118">
        <v>5</v>
      </c>
    </row>
    <row r="119" spans="1:7" x14ac:dyDescent="0.25">
      <c r="A119">
        <v>72</v>
      </c>
      <c r="B119" t="s">
        <v>542</v>
      </c>
      <c r="C119" t="s">
        <v>841</v>
      </c>
      <c r="D119" s="10">
        <v>4</v>
      </c>
      <c r="E119" s="10">
        <v>0.87</v>
      </c>
      <c r="F119">
        <v>5</v>
      </c>
      <c r="G119">
        <v>5</v>
      </c>
    </row>
    <row r="120" spans="1:7" x14ac:dyDescent="0.25">
      <c r="A120">
        <v>90</v>
      </c>
      <c r="B120" t="s">
        <v>543</v>
      </c>
      <c r="C120" t="s">
        <v>871</v>
      </c>
      <c r="D120" s="10">
        <v>4.33</v>
      </c>
      <c r="E120" s="10">
        <v>0.87</v>
      </c>
      <c r="F120">
        <v>5</v>
      </c>
      <c r="G120">
        <v>5</v>
      </c>
    </row>
    <row r="121" spans="1:7" x14ac:dyDescent="0.25">
      <c r="A121">
        <v>92</v>
      </c>
      <c r="B121" t="s">
        <v>544</v>
      </c>
      <c r="C121" t="s">
        <v>842</v>
      </c>
      <c r="D121" s="10">
        <v>4.1100000000000003</v>
      </c>
      <c r="E121" s="10">
        <v>0.6</v>
      </c>
      <c r="F121">
        <v>5</v>
      </c>
      <c r="G121">
        <v>5</v>
      </c>
    </row>
    <row r="122" spans="1:7" x14ac:dyDescent="0.25">
      <c r="A122">
        <v>96</v>
      </c>
      <c r="B122" t="s">
        <v>545</v>
      </c>
      <c r="C122" t="s">
        <v>856</v>
      </c>
      <c r="D122" s="10">
        <v>3.33</v>
      </c>
      <c r="E122" s="10">
        <v>0.87</v>
      </c>
      <c r="F122">
        <v>5</v>
      </c>
      <c r="G122">
        <v>5</v>
      </c>
    </row>
    <row r="123" spans="1:7" x14ac:dyDescent="0.25">
      <c r="A123">
        <v>100</v>
      </c>
      <c r="B123" t="s">
        <v>546</v>
      </c>
      <c r="C123" t="s">
        <v>629</v>
      </c>
      <c r="D123" s="10">
        <v>3.22</v>
      </c>
      <c r="E123" s="10">
        <v>0.67</v>
      </c>
      <c r="F123">
        <v>5</v>
      </c>
      <c r="G123">
        <v>5</v>
      </c>
    </row>
    <row r="124" spans="1:7" x14ac:dyDescent="0.25">
      <c r="A124">
        <v>112</v>
      </c>
      <c r="B124" t="s">
        <v>547</v>
      </c>
      <c r="C124" t="s">
        <v>843</v>
      </c>
      <c r="D124" s="10">
        <v>3.33</v>
      </c>
      <c r="E124" s="10">
        <v>1.22</v>
      </c>
      <c r="F124">
        <v>5</v>
      </c>
      <c r="G124">
        <v>5</v>
      </c>
    </row>
    <row r="125" spans="1:7" x14ac:dyDescent="0.25">
      <c r="A125">
        <v>135</v>
      </c>
      <c r="B125" t="s">
        <v>548</v>
      </c>
      <c r="C125" t="s">
        <v>844</v>
      </c>
      <c r="D125" s="10">
        <v>2.67</v>
      </c>
      <c r="E125" s="10">
        <v>1.1200000000000001</v>
      </c>
      <c r="F125">
        <v>5</v>
      </c>
      <c r="G125">
        <v>5</v>
      </c>
    </row>
    <row r="126" spans="1:7" x14ac:dyDescent="0.25">
      <c r="A126">
        <v>6</v>
      </c>
      <c r="B126" t="s">
        <v>101</v>
      </c>
      <c r="C126" t="s">
        <v>845</v>
      </c>
      <c r="D126" s="10">
        <v>4.67</v>
      </c>
      <c r="E126" s="10">
        <v>0.5</v>
      </c>
      <c r="F126">
        <v>5</v>
      </c>
      <c r="G126" s="1">
        <v>1</v>
      </c>
    </row>
    <row r="127" spans="1:7" x14ac:dyDescent="0.25">
      <c r="A127">
        <v>113</v>
      </c>
      <c r="B127" t="s">
        <v>461</v>
      </c>
      <c r="C127" t="s">
        <v>630</v>
      </c>
      <c r="D127" s="10">
        <v>4.33</v>
      </c>
      <c r="E127" s="10">
        <v>0.71</v>
      </c>
      <c r="F127">
        <v>5</v>
      </c>
      <c r="G127" s="1">
        <v>1</v>
      </c>
    </row>
    <row r="128" spans="1:7" x14ac:dyDescent="0.25">
      <c r="A128">
        <v>122</v>
      </c>
      <c r="B128" t="s">
        <v>463</v>
      </c>
      <c r="C128" t="s">
        <v>846</v>
      </c>
      <c r="D128" s="10">
        <v>3.22</v>
      </c>
      <c r="E128" s="10">
        <v>0.67</v>
      </c>
      <c r="F128">
        <v>5</v>
      </c>
      <c r="G128" s="1">
        <v>1</v>
      </c>
    </row>
    <row r="130" spans="1:7" x14ac:dyDescent="0.25">
      <c r="B130" s="1" t="s">
        <v>581</v>
      </c>
      <c r="C130" s="1" t="s">
        <v>559</v>
      </c>
      <c r="D130" s="10">
        <f xml:space="preserve"> AVERAGE(D131:D142)</f>
        <v>3.4825000000000004</v>
      </c>
      <c r="E130" s="10">
        <f xml:space="preserve"> AVERAGE(E131:E142)</f>
        <v>0.69666666666666666</v>
      </c>
      <c r="F130">
        <v>6</v>
      </c>
      <c r="G130">
        <v>6</v>
      </c>
    </row>
    <row r="131" spans="1:7" x14ac:dyDescent="0.25">
      <c r="A131">
        <v>16</v>
      </c>
      <c r="B131" t="s">
        <v>436</v>
      </c>
      <c r="C131" t="s">
        <v>631</v>
      </c>
      <c r="D131" s="10">
        <v>3.78</v>
      </c>
      <c r="E131" s="10">
        <v>0.67</v>
      </c>
      <c r="F131">
        <v>6</v>
      </c>
      <c r="G131">
        <v>6</v>
      </c>
    </row>
    <row r="132" spans="1:7" x14ac:dyDescent="0.25">
      <c r="A132">
        <v>23</v>
      </c>
      <c r="B132" t="s">
        <v>549</v>
      </c>
      <c r="C132" t="s">
        <v>847</v>
      </c>
      <c r="D132" s="10">
        <v>4.22</v>
      </c>
      <c r="E132" s="10">
        <v>0.67</v>
      </c>
      <c r="F132">
        <v>6</v>
      </c>
      <c r="G132">
        <v>6</v>
      </c>
    </row>
    <row r="133" spans="1:7" x14ac:dyDescent="0.25">
      <c r="A133">
        <v>26</v>
      </c>
      <c r="B133" t="s">
        <v>550</v>
      </c>
      <c r="C133" t="s">
        <v>632</v>
      </c>
      <c r="D133" s="10">
        <v>3.11</v>
      </c>
      <c r="E133" s="10">
        <v>0.6</v>
      </c>
      <c r="F133">
        <v>6</v>
      </c>
      <c r="G133">
        <v>6</v>
      </c>
    </row>
    <row r="134" spans="1:7" x14ac:dyDescent="0.25">
      <c r="A134">
        <v>28</v>
      </c>
      <c r="B134" t="s">
        <v>551</v>
      </c>
      <c r="C134" t="s">
        <v>848</v>
      </c>
      <c r="D134" s="10">
        <v>2.56</v>
      </c>
      <c r="E134" s="10">
        <v>0.88</v>
      </c>
      <c r="F134">
        <v>6</v>
      </c>
      <c r="G134">
        <v>6</v>
      </c>
    </row>
    <row r="135" spans="1:7" x14ac:dyDescent="0.25">
      <c r="A135">
        <v>40</v>
      </c>
      <c r="B135" t="s">
        <v>552</v>
      </c>
      <c r="C135" t="s">
        <v>859</v>
      </c>
      <c r="D135" s="10">
        <v>3.56</v>
      </c>
      <c r="E135" s="10">
        <v>0.73</v>
      </c>
      <c r="F135">
        <v>6</v>
      </c>
      <c r="G135">
        <v>6</v>
      </c>
    </row>
    <row r="136" spans="1:7" x14ac:dyDescent="0.25">
      <c r="A136">
        <v>54</v>
      </c>
      <c r="B136" t="s">
        <v>553</v>
      </c>
      <c r="C136" t="s">
        <v>849</v>
      </c>
      <c r="D136" s="10">
        <v>4.22</v>
      </c>
      <c r="E136" s="10">
        <v>0.67</v>
      </c>
      <c r="F136">
        <v>6</v>
      </c>
      <c r="G136">
        <v>6</v>
      </c>
    </row>
    <row r="137" spans="1:7" x14ac:dyDescent="0.25">
      <c r="A137">
        <v>76</v>
      </c>
      <c r="B137" t="s">
        <v>244</v>
      </c>
      <c r="C137" t="s">
        <v>850</v>
      </c>
      <c r="D137" s="10">
        <v>3.78</v>
      </c>
      <c r="E137" s="10">
        <v>1.0900000000000001</v>
      </c>
      <c r="F137">
        <v>6</v>
      </c>
      <c r="G137">
        <v>6</v>
      </c>
    </row>
    <row r="138" spans="1:7" x14ac:dyDescent="0.25">
      <c r="A138">
        <v>86</v>
      </c>
      <c r="B138" t="s">
        <v>554</v>
      </c>
      <c r="C138" t="s">
        <v>851</v>
      </c>
      <c r="D138" s="10">
        <v>3.89</v>
      </c>
      <c r="E138" s="10">
        <v>0.78</v>
      </c>
      <c r="F138">
        <v>6</v>
      </c>
      <c r="G138">
        <v>6</v>
      </c>
    </row>
    <row r="139" spans="1:7" x14ac:dyDescent="0.25">
      <c r="A139">
        <v>105</v>
      </c>
      <c r="B139" t="s">
        <v>555</v>
      </c>
      <c r="C139" t="s">
        <v>860</v>
      </c>
      <c r="D139" s="10">
        <v>3.33</v>
      </c>
      <c r="E139" s="10">
        <v>0.5</v>
      </c>
      <c r="F139">
        <v>6</v>
      </c>
      <c r="G139">
        <v>6</v>
      </c>
    </row>
    <row r="140" spans="1:7" x14ac:dyDescent="0.25">
      <c r="A140">
        <v>115</v>
      </c>
      <c r="B140" t="s">
        <v>556</v>
      </c>
      <c r="C140" t="s">
        <v>853</v>
      </c>
      <c r="D140" s="10">
        <v>3.67</v>
      </c>
      <c r="E140" s="10">
        <v>0.71</v>
      </c>
      <c r="F140">
        <v>6</v>
      </c>
      <c r="G140">
        <v>6</v>
      </c>
    </row>
    <row r="141" spans="1:7" x14ac:dyDescent="0.25">
      <c r="A141">
        <v>119</v>
      </c>
      <c r="B141" t="s">
        <v>557</v>
      </c>
      <c r="C141" t="s">
        <v>633</v>
      </c>
      <c r="D141" s="10">
        <v>2.11</v>
      </c>
      <c r="E141" s="10">
        <v>0.33</v>
      </c>
      <c r="F141">
        <v>6</v>
      </c>
      <c r="G141">
        <v>6</v>
      </c>
    </row>
    <row r="142" spans="1:7" x14ac:dyDescent="0.25">
      <c r="A142">
        <v>126</v>
      </c>
      <c r="B142" t="s">
        <v>558</v>
      </c>
      <c r="C142" t="s">
        <v>634</v>
      </c>
      <c r="D142" s="10">
        <v>3.56</v>
      </c>
      <c r="E142" s="10">
        <v>0.73</v>
      </c>
      <c r="F142">
        <v>6</v>
      </c>
      <c r="G142">
        <v>6</v>
      </c>
    </row>
    <row r="144" spans="1:7" x14ac:dyDescent="0.25">
      <c r="B144" s="1" t="s">
        <v>573</v>
      </c>
      <c r="C144" s="1" t="s">
        <v>230</v>
      </c>
      <c r="D144" s="10">
        <f xml:space="preserve"> AVERAGE(D145:D149)</f>
        <v>2.7120000000000002</v>
      </c>
      <c r="E144" s="10">
        <f xml:space="preserve"> AVERAGE(E145:E149)</f>
        <v>0.90800000000000014</v>
      </c>
      <c r="F144">
        <v>7</v>
      </c>
    </row>
    <row r="145" spans="1:7" x14ac:dyDescent="0.25">
      <c r="A145">
        <v>17</v>
      </c>
      <c r="B145" t="s">
        <v>419</v>
      </c>
      <c r="C145" t="s">
        <v>635</v>
      </c>
      <c r="D145" s="10">
        <v>2.11</v>
      </c>
      <c r="E145" s="10">
        <v>1.36</v>
      </c>
      <c r="F145">
        <v>7</v>
      </c>
      <c r="G145" s="1">
        <v>3</v>
      </c>
    </row>
    <row r="146" spans="1:7" x14ac:dyDescent="0.25">
      <c r="A146">
        <v>75</v>
      </c>
      <c r="B146" t="s">
        <v>503</v>
      </c>
      <c r="C146" t="s">
        <v>636</v>
      </c>
      <c r="D146" s="10">
        <v>3.89</v>
      </c>
      <c r="E146" s="10">
        <v>0.78</v>
      </c>
      <c r="F146">
        <v>7</v>
      </c>
      <c r="G146" s="1">
        <v>3</v>
      </c>
    </row>
    <row r="147" spans="1:7" x14ac:dyDescent="0.25">
      <c r="A147">
        <v>91</v>
      </c>
      <c r="B147" t="s">
        <v>505</v>
      </c>
      <c r="C147" t="s">
        <v>637</v>
      </c>
      <c r="D147" s="10">
        <v>1.78</v>
      </c>
      <c r="E147" s="10">
        <v>1.0900000000000001</v>
      </c>
      <c r="F147">
        <v>7</v>
      </c>
      <c r="G147" s="1">
        <v>3</v>
      </c>
    </row>
    <row r="148" spans="1:7" x14ac:dyDescent="0.25">
      <c r="A148">
        <v>108</v>
      </c>
      <c r="B148" t="s">
        <v>506</v>
      </c>
      <c r="C148" t="s">
        <v>854</v>
      </c>
      <c r="D148" s="10">
        <v>2.11</v>
      </c>
      <c r="E148" s="10">
        <v>0.6</v>
      </c>
      <c r="F148">
        <v>7</v>
      </c>
      <c r="G148" s="1">
        <v>3</v>
      </c>
    </row>
    <row r="149" spans="1:7" x14ac:dyDescent="0.25">
      <c r="A149">
        <v>121</v>
      </c>
      <c r="B149" t="s">
        <v>509</v>
      </c>
      <c r="C149" t="s">
        <v>638</v>
      </c>
      <c r="D149" s="10">
        <v>3.67</v>
      </c>
      <c r="E149" s="10">
        <v>0.71</v>
      </c>
      <c r="F149">
        <v>7</v>
      </c>
      <c r="G149" s="1">
        <v>3</v>
      </c>
    </row>
    <row r="151" spans="1:7" x14ac:dyDescent="0.25">
      <c r="B151" s="1" t="s">
        <v>572</v>
      </c>
      <c r="C151" s="1" t="s">
        <v>449</v>
      </c>
      <c r="D151" s="10">
        <f xml:space="preserve"> AVERAGE(D152:D153)</f>
        <v>3.4449999999999998</v>
      </c>
      <c r="E151" s="10">
        <f xml:space="preserve"> AVERAGE(E152:E153)</f>
        <v>1.0150000000000001</v>
      </c>
      <c r="F151">
        <v>8</v>
      </c>
    </row>
    <row r="152" spans="1:7" x14ac:dyDescent="0.25">
      <c r="A152">
        <v>87</v>
      </c>
      <c r="B152" t="s">
        <v>113</v>
      </c>
      <c r="C152" t="s">
        <v>781</v>
      </c>
      <c r="D152" s="10">
        <v>4.5599999999999996</v>
      </c>
      <c r="E152" s="10">
        <v>0.53</v>
      </c>
      <c r="F152">
        <v>8</v>
      </c>
      <c r="G152" s="1">
        <v>3</v>
      </c>
    </row>
    <row r="153" spans="1:7" x14ac:dyDescent="0.25">
      <c r="A153">
        <v>120</v>
      </c>
      <c r="B153" t="s">
        <v>508</v>
      </c>
      <c r="C153" t="s">
        <v>855</v>
      </c>
      <c r="D153" s="10">
        <v>2.33</v>
      </c>
      <c r="E153" s="10">
        <v>1.5</v>
      </c>
      <c r="F153">
        <v>8</v>
      </c>
      <c r="G153" s="1">
        <v>3</v>
      </c>
    </row>
  </sheetData>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5</vt:i4>
      </vt:variant>
    </vt:vector>
  </HeadingPairs>
  <TitlesOfParts>
    <vt:vector size="5" baseType="lpstr">
      <vt:lpstr>0-6 months</vt:lpstr>
      <vt:lpstr>6-12 months</vt:lpstr>
      <vt:lpstr>1-2 years</vt:lpstr>
      <vt:lpstr>2-3 years</vt:lpstr>
      <vt:lpstr>3-4 yea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lle Arts</dc:creator>
  <cp:keywords/>
  <dc:description/>
  <cp:lastModifiedBy>Arts, J. (Jelle)</cp:lastModifiedBy>
  <cp:revision/>
  <cp:lastPrinted>2023-01-23T10:04:21Z</cp:lastPrinted>
  <dcterms:created xsi:type="dcterms:W3CDTF">2022-12-20T16:15:28Z</dcterms:created>
  <dcterms:modified xsi:type="dcterms:W3CDTF">2023-04-14T13:38:12Z</dcterms:modified>
  <cp:category/>
  <cp:contentStatus/>
</cp:coreProperties>
</file>